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7" firstSheet="0" activeTab="2"/>
  </bookViews>
  <sheets>
    <sheet name="Day 0 - 1 oviposition" sheetId="1" state="visible" r:id="rId2"/>
    <sheet name="Day 0 - 2 ovipositions" sheetId="2" state="visible" r:id="rId3"/>
    <sheet name="Day 0 - 1 ovip' - starvation" sheetId="3" state="visible" r:id="rId4"/>
    <sheet name="_xltb_storage_" sheetId="4" state="hidden" r:id="rId5"/>
  </sheets>
  <definedNames>
    <definedName function="false" hidden="false" localSheetId="0" name="Excel_BuiltIn_Print_Area" vbProcedure="false">#REF!</definedName>
    <definedName function="false" hidden="false" localSheetId="1" name="Excel_BuiltIn_Print_Area" vbProcedure="false">#REF!</definedName>
    <definedName function="false" hidden="false" localSheetId="2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32">
  <si>
    <t xml:space="preserve">Single oviposition group-day 0 </t>
  </si>
  <si>
    <t xml:space="preserve">mother</t>
  </si>
  <si>
    <t xml:space="preserve">wasp</t>
  </si>
  <si>
    <t xml:space="preserve">ovary 1</t>
  </si>
  <si>
    <t xml:space="preserve">ovary 2</t>
  </si>
  <si>
    <t xml:space="preserve">total egg number</t>
  </si>
  <si>
    <t xml:space="preserve">Av - total</t>
  </si>
  <si>
    <t xml:space="preserve">Tibia length (mm)</t>
  </si>
  <si>
    <t xml:space="preserve">AV-Size(mm)</t>
  </si>
  <si>
    <t xml:space="preserve">Development time</t>
  </si>
  <si>
    <t xml:space="preserve">Av - life span</t>
  </si>
  <si>
    <t xml:space="preserve">1(2)</t>
  </si>
  <si>
    <t xml:space="preserve">Average egg load</t>
  </si>
  <si>
    <t xml:space="preserve">Average size</t>
  </si>
  <si>
    <t xml:space="preserve">Average development time</t>
  </si>
  <si>
    <t xml:space="preserve">Average life span</t>
  </si>
  <si>
    <t xml:space="preserve">Double oviposition group-day 0 </t>
  </si>
  <si>
    <t xml:space="preserve">Mother</t>
  </si>
  <si>
    <t xml:space="preserve">Ovary 1</t>
  </si>
  <si>
    <t xml:space="preserve">Ovary 2</t>
  </si>
  <si>
    <t xml:space="preserve">Total</t>
  </si>
  <si>
    <t xml:space="preserve">AV-total</t>
  </si>
  <si>
    <t xml:space="preserve">starvation group-day 0 </t>
  </si>
  <si>
    <t xml:space="preserve">1(4)</t>
  </si>
  <si>
    <t xml:space="preserve">2(4)</t>
  </si>
  <si>
    <t xml:space="preserve">starvation group-day 10</t>
  </si>
  <si>
    <t xml:space="preserve">Size (mm)</t>
  </si>
  <si>
    <t xml:space="preserve">XL Toolbox Settings</t>
  </si>
  <si>
    <t xml:space="preserve">export_preset</t>
  </si>
  <si>
    <t xml:space="preserve">&lt;?xml version="1.0" encoding="utf-16"?&gt;
&lt;Preset xmlns:xsd="http://www.w3.org/2001/XMLSchema" xmlns:xsi="http://www.w3.org/2001/XMLSchema-instance"&gt;
  &lt;Name&gt;Tiff, 600 dpi, RGB, Transparent canvas&lt;/Name&gt;
  &lt;Dpi&gt;600&lt;/Dpi&gt;
  &lt;FileType&gt;Tiff&lt;/FileType&gt;
  &lt;ColorSpace&gt;Rgb&lt;/ColorSpace&gt;
  &lt;Transparency&gt;TransparentCanvas&lt;/Transparency&gt;
  &lt;UseColorProfile&gt;false&lt;/UseColorProfile&gt;
  &lt;ColorProfile&gt;sRGB Color Space Profile&lt;/ColorProfile&gt;
&lt;/Preset&gt;</t>
  </si>
  <si>
    <t xml:space="preserve">export_path</t>
  </si>
  <si>
    <t xml:space="preserve">D:\People\Yael\PhD\Chapter 2 Superparasitism starvation\Fig. 3.ti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00"/>
  </numFmts>
  <fonts count="6">
    <font>
      <sz val="11"/>
      <color rgb="FF000000"/>
      <name val="Calibri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  <charset val="177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1.7"/>
    <col collapsed="false" customWidth="true" hidden="false" outlineLevel="0" max="8" min="8" style="0" width="13.85"/>
    <col collapsed="false" customWidth="true" hidden="false" outlineLevel="0" max="9" min="9" style="0" width="12.42"/>
    <col collapsed="false" customWidth="true" hidden="false" outlineLevel="0" max="10" min="10" style="0" width="14.28"/>
    <col collapsed="false" customWidth="true" hidden="false" outlineLevel="0" max="11" min="11" style="0" width="11.42"/>
    <col collapsed="false" customWidth="true" hidden="false" outlineLevel="0" max="13" min="13" style="0" width="31.7"/>
    <col collapsed="false" customWidth="true" hidden="false" outlineLevel="0" max="14" min="14" style="0" width="16.99"/>
    <col collapsed="false" customWidth="true" hidden="false" outlineLevel="0" max="15" min="15" style="0" width="16.13"/>
    <col collapsed="false" customWidth="true" hidden="false" outlineLevel="0" max="16" min="16" style="0" width="14.41"/>
    <col collapsed="false" customWidth="true" hidden="false" outlineLevel="0" max="17" min="17" style="0" width="17.14"/>
    <col collapsed="false" customWidth="true" hidden="false" outlineLevel="0" max="18" min="18" style="0" width="14.14"/>
    <col collapsed="false" customWidth="true" hidden="false" outlineLevel="0" max="19" min="19" style="0" width="14.7"/>
  </cols>
  <sheetData>
    <row r="1" customFormat="false" ht="22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29.2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2" t="s">
        <v>6</v>
      </c>
      <c r="H2" s="3" t="s">
        <v>7</v>
      </c>
      <c r="I2" s="2" t="s">
        <v>8</v>
      </c>
      <c r="J2" s="4" t="s">
        <v>9</v>
      </c>
      <c r="K2" s="5" t="s">
        <v>10</v>
      </c>
    </row>
    <row r="3" customFormat="false" ht="15" hidden="false" customHeight="true" outlineLevel="0" collapsed="false">
      <c r="A3" s="6" t="n">
        <v>6</v>
      </c>
      <c r="B3" s="7" t="n">
        <v>1</v>
      </c>
      <c r="C3" s="7" t="n">
        <v>30</v>
      </c>
      <c r="D3" s="7" t="n">
        <v>32</v>
      </c>
      <c r="E3" s="8" t="n">
        <f aca="false">(C3+D3)/2</f>
        <v>31</v>
      </c>
      <c r="F3" s="9" t="n">
        <f aca="false">AVERAGE(E3:E6)</f>
        <v>30.75</v>
      </c>
      <c r="G3" s="10"/>
      <c r="H3" s="7" t="n">
        <v>0.379</v>
      </c>
      <c r="I3" s="11" t="n">
        <f aca="false">AVERAGE(H3:H6)</f>
        <v>0.38075</v>
      </c>
      <c r="J3" s="12" t="n">
        <v>34</v>
      </c>
      <c r="K3" s="13" t="n">
        <v>18.75</v>
      </c>
    </row>
    <row r="4" customFormat="false" ht="16.5" hidden="false" customHeight="true" outlineLevel="0" collapsed="false">
      <c r="A4" s="14" t="n">
        <v>6</v>
      </c>
      <c r="B4" s="15" t="n">
        <v>2</v>
      </c>
      <c r="C4" s="15" t="n">
        <v>30</v>
      </c>
      <c r="D4" s="15" t="n">
        <v>24</v>
      </c>
      <c r="E4" s="16" t="n">
        <f aca="false">(C4+D4)/2</f>
        <v>27</v>
      </c>
      <c r="F4" s="9"/>
      <c r="G4" s="10"/>
      <c r="H4" s="15" t="n">
        <v>0.384</v>
      </c>
      <c r="I4" s="11"/>
      <c r="J4" s="12"/>
      <c r="K4" s="13"/>
    </row>
    <row r="5" customFormat="false" ht="15" hidden="false" customHeight="false" outlineLevel="0" collapsed="false">
      <c r="A5" s="14" t="n">
        <v>6</v>
      </c>
      <c r="B5" s="15" t="n">
        <v>3</v>
      </c>
      <c r="C5" s="15" t="n">
        <v>32</v>
      </c>
      <c r="D5" s="15" t="n">
        <v>34</v>
      </c>
      <c r="E5" s="16" t="n">
        <f aca="false">(C5+D5)/2</f>
        <v>33</v>
      </c>
      <c r="F5" s="9"/>
      <c r="G5" s="10"/>
      <c r="H5" s="15" t="n">
        <v>0.388</v>
      </c>
      <c r="I5" s="11"/>
      <c r="J5" s="12"/>
      <c r="K5" s="13"/>
    </row>
    <row r="6" customFormat="false" ht="15.75" hidden="false" customHeight="false" outlineLevel="0" collapsed="false">
      <c r="A6" s="17" t="n">
        <v>6</v>
      </c>
      <c r="B6" s="18" t="n">
        <v>4</v>
      </c>
      <c r="C6" s="18" t="n">
        <v>28</v>
      </c>
      <c r="D6" s="18" t="n">
        <v>36</v>
      </c>
      <c r="E6" s="19" t="n">
        <f aca="false">(C6+D6)/2</f>
        <v>32</v>
      </c>
      <c r="F6" s="9"/>
      <c r="G6" s="10"/>
      <c r="H6" s="18" t="n">
        <v>0.372</v>
      </c>
      <c r="I6" s="11"/>
      <c r="J6" s="12"/>
      <c r="K6" s="13"/>
    </row>
    <row r="7" customFormat="false" ht="15" hidden="false" customHeight="false" outlineLevel="0" collapsed="false">
      <c r="A7" s="6" t="n">
        <v>8</v>
      </c>
      <c r="B7" s="7" t="n">
        <v>1</v>
      </c>
      <c r="C7" s="7" t="n">
        <v>38</v>
      </c>
      <c r="D7" s="7" t="n">
        <v>42</v>
      </c>
      <c r="E7" s="8" t="n">
        <f aca="false">(C7+D7)/2</f>
        <v>40</v>
      </c>
      <c r="F7" s="9" t="n">
        <f aca="false">AVERAGE(E7:E11)</f>
        <v>45.3</v>
      </c>
      <c r="G7" s="10"/>
      <c r="H7" s="7" t="n">
        <v>0.381</v>
      </c>
      <c r="I7" s="11" t="n">
        <f aca="false">AVERAGE(H7:H11)</f>
        <v>0.3818</v>
      </c>
      <c r="J7" s="12" t="n">
        <v>32</v>
      </c>
      <c r="K7" s="20" t="n">
        <v>22.5</v>
      </c>
    </row>
    <row r="8" customFormat="false" ht="15" hidden="false" customHeight="false" outlineLevel="0" collapsed="false">
      <c r="A8" s="21" t="n">
        <v>8</v>
      </c>
      <c r="B8" s="15" t="n">
        <v>2</v>
      </c>
      <c r="C8" s="15" t="n">
        <v>52</v>
      </c>
      <c r="D8" s="15" t="n">
        <v>52</v>
      </c>
      <c r="E8" s="16" t="n">
        <f aca="false">(C8+D8)/2</f>
        <v>52</v>
      </c>
      <c r="F8" s="9"/>
      <c r="G8" s="10"/>
      <c r="H8" s="15" t="n">
        <v>0.388</v>
      </c>
      <c r="I8" s="11"/>
      <c r="J8" s="12"/>
      <c r="K8" s="20"/>
    </row>
    <row r="9" customFormat="false" ht="15" hidden="false" customHeight="false" outlineLevel="0" collapsed="false">
      <c r="A9" s="21" t="n">
        <v>8</v>
      </c>
      <c r="B9" s="15" t="n">
        <v>3</v>
      </c>
      <c r="C9" s="15" t="n">
        <v>36</v>
      </c>
      <c r="D9" s="15" t="n">
        <v>48</v>
      </c>
      <c r="E9" s="16" t="n">
        <f aca="false">(C9+D9)/2</f>
        <v>42</v>
      </c>
      <c r="F9" s="9"/>
      <c r="G9" s="10"/>
      <c r="H9" s="15" t="n">
        <v>0.379</v>
      </c>
      <c r="I9" s="11"/>
      <c r="J9" s="12"/>
      <c r="K9" s="20"/>
    </row>
    <row r="10" customFormat="false" ht="15" hidden="false" customHeight="false" outlineLevel="0" collapsed="false">
      <c r="A10" s="14" t="n">
        <v>8</v>
      </c>
      <c r="B10" s="15" t="n">
        <v>4</v>
      </c>
      <c r="C10" s="15" t="n">
        <v>55</v>
      </c>
      <c r="D10" s="15" t="n">
        <v>52</v>
      </c>
      <c r="E10" s="16" t="n">
        <f aca="false">(C10+D10)/2</f>
        <v>53.5</v>
      </c>
      <c r="F10" s="9"/>
      <c r="G10" s="10"/>
      <c r="H10" s="15" t="n">
        <v>0.377</v>
      </c>
      <c r="I10" s="11"/>
      <c r="J10" s="12"/>
      <c r="K10" s="20"/>
    </row>
    <row r="11" customFormat="false" ht="15.75" hidden="false" customHeight="false" outlineLevel="0" collapsed="false">
      <c r="A11" s="17" t="n">
        <v>8</v>
      </c>
      <c r="B11" s="18" t="n">
        <v>5</v>
      </c>
      <c r="C11" s="18" t="n">
        <v>40</v>
      </c>
      <c r="D11" s="18" t="n">
        <v>38</v>
      </c>
      <c r="E11" s="19" t="n">
        <f aca="false">(C11+D11)/2</f>
        <v>39</v>
      </c>
      <c r="F11" s="9"/>
      <c r="G11" s="10"/>
      <c r="H11" s="18" t="n">
        <v>0.384</v>
      </c>
      <c r="I11" s="11"/>
      <c r="J11" s="12"/>
      <c r="K11" s="20"/>
    </row>
    <row r="12" customFormat="false" ht="15" hidden="false" customHeight="true" outlineLevel="0" collapsed="false">
      <c r="A12" s="6" t="n">
        <v>17</v>
      </c>
      <c r="B12" s="7" t="s">
        <v>11</v>
      </c>
      <c r="C12" s="7" t="n">
        <v>50</v>
      </c>
      <c r="D12" s="7" t="n">
        <v>56</v>
      </c>
      <c r="E12" s="8" t="n">
        <f aca="false">(C12+D12)/2</f>
        <v>53</v>
      </c>
      <c r="F12" s="9" t="n">
        <f aca="false">AVERAGE(E12:E15)</f>
        <v>54.375</v>
      </c>
      <c r="G12" s="22"/>
      <c r="H12" s="23" t="n">
        <v>0.373</v>
      </c>
      <c r="I12" s="11" t="n">
        <f aca="false">AVERAGE(H12:H15)</f>
        <v>0.3785</v>
      </c>
      <c r="J12" s="12" t="n">
        <v>30</v>
      </c>
      <c r="K12" s="20" t="n">
        <v>31.66</v>
      </c>
    </row>
    <row r="13" customFormat="false" ht="15" hidden="false" customHeight="false" outlineLevel="0" collapsed="false">
      <c r="A13" s="21" t="n">
        <v>17</v>
      </c>
      <c r="B13" s="15" t="n">
        <v>3</v>
      </c>
      <c r="C13" s="15" t="n">
        <v>50</v>
      </c>
      <c r="D13" s="15" t="n">
        <v>54</v>
      </c>
      <c r="E13" s="16" t="n">
        <f aca="false">(C13+D13)/2</f>
        <v>52</v>
      </c>
      <c r="F13" s="9"/>
      <c r="G13" s="24"/>
      <c r="H13" s="25" t="n">
        <v>0.385</v>
      </c>
      <c r="I13" s="11"/>
      <c r="J13" s="12"/>
      <c r="K13" s="20"/>
    </row>
    <row r="14" customFormat="false" ht="15" hidden="false" customHeight="false" outlineLevel="0" collapsed="false">
      <c r="A14" s="21" t="n">
        <v>17</v>
      </c>
      <c r="B14" s="15" t="n">
        <v>4</v>
      </c>
      <c r="C14" s="15" t="n">
        <v>55</v>
      </c>
      <c r="D14" s="15" t="n">
        <v>60</v>
      </c>
      <c r="E14" s="16" t="n">
        <f aca="false">(C14+D14)/2</f>
        <v>57.5</v>
      </c>
      <c r="F14" s="9"/>
      <c r="G14" s="24"/>
      <c r="H14" s="25" t="n">
        <v>0.377</v>
      </c>
      <c r="I14" s="11"/>
      <c r="J14" s="12"/>
      <c r="K14" s="20"/>
    </row>
    <row r="15" customFormat="false" ht="15.75" hidden="false" customHeight="false" outlineLevel="0" collapsed="false">
      <c r="A15" s="26" t="n">
        <v>17</v>
      </c>
      <c r="B15" s="18" t="n">
        <v>5</v>
      </c>
      <c r="C15" s="18" t="n">
        <v>57</v>
      </c>
      <c r="D15" s="18" t="n">
        <v>53</v>
      </c>
      <c r="E15" s="19" t="n">
        <f aca="false">(C15+D15)/2</f>
        <v>55</v>
      </c>
      <c r="F15" s="9"/>
      <c r="G15" s="27"/>
      <c r="H15" s="28" t="n">
        <v>0.379</v>
      </c>
      <c r="I15" s="11"/>
      <c r="J15" s="12"/>
      <c r="K15" s="20"/>
    </row>
    <row r="16" customFormat="false" ht="15" hidden="false" customHeight="false" outlineLevel="0" collapsed="false">
      <c r="A16" s="6" t="n">
        <v>24</v>
      </c>
      <c r="B16" s="7" t="n">
        <v>1</v>
      </c>
      <c r="C16" s="7" t="n">
        <v>62</v>
      </c>
      <c r="D16" s="7" t="n">
        <v>66</v>
      </c>
      <c r="E16" s="8" t="n">
        <f aca="false">(C16+D16)/2</f>
        <v>64</v>
      </c>
      <c r="F16" s="9" t="n">
        <f aca="false">AVERAGE(E16,E18:E19)</f>
        <v>63.5</v>
      </c>
      <c r="G16" s="22"/>
      <c r="H16" s="7" t="n">
        <v>0.398</v>
      </c>
      <c r="I16" s="11" t="n">
        <f aca="false">AVERAGE(H16:H19)</f>
        <v>0.39675</v>
      </c>
      <c r="J16" s="12" t="n">
        <v>32</v>
      </c>
      <c r="K16" s="20" t="n">
        <v>12</v>
      </c>
    </row>
    <row r="17" customFormat="false" ht="15" hidden="false" customHeight="false" outlineLevel="0" collapsed="false">
      <c r="A17" s="29" t="n">
        <v>24</v>
      </c>
      <c r="B17" s="30" t="n">
        <v>2</v>
      </c>
      <c r="C17" s="30" t="n">
        <v>46</v>
      </c>
      <c r="D17" s="30" t="n">
        <v>48</v>
      </c>
      <c r="E17" s="31" t="n">
        <f aca="false">(C17+D17)/2</f>
        <v>47</v>
      </c>
      <c r="F17" s="9"/>
      <c r="G17" s="24"/>
      <c r="H17" s="15" t="n">
        <v>0.388</v>
      </c>
      <c r="I17" s="11"/>
      <c r="J17" s="12"/>
      <c r="K17" s="20"/>
    </row>
    <row r="18" customFormat="false" ht="15" hidden="false" customHeight="false" outlineLevel="0" collapsed="false">
      <c r="A18" s="14" t="n">
        <v>24</v>
      </c>
      <c r="B18" s="15" t="n">
        <v>3</v>
      </c>
      <c r="C18" s="15" t="n">
        <v>67</v>
      </c>
      <c r="D18" s="15" t="n">
        <v>64</v>
      </c>
      <c r="E18" s="16" t="n">
        <f aca="false">(C18+D18)/2</f>
        <v>65.5</v>
      </c>
      <c r="F18" s="9"/>
      <c r="G18" s="24"/>
      <c r="H18" s="15" t="n">
        <v>0.406</v>
      </c>
      <c r="I18" s="11"/>
      <c r="J18" s="12"/>
      <c r="K18" s="20"/>
    </row>
    <row r="19" customFormat="false" ht="15.75" hidden="false" customHeight="false" outlineLevel="0" collapsed="false">
      <c r="A19" s="17" t="n">
        <v>24</v>
      </c>
      <c r="B19" s="18" t="n">
        <v>4</v>
      </c>
      <c r="C19" s="18" t="n">
        <v>68</v>
      </c>
      <c r="D19" s="18" t="n">
        <v>54</v>
      </c>
      <c r="E19" s="19" t="n">
        <f aca="false">(C19+D19)/2</f>
        <v>61</v>
      </c>
      <c r="F19" s="9"/>
      <c r="G19" s="27"/>
      <c r="H19" s="18" t="n">
        <v>0.395</v>
      </c>
      <c r="I19" s="11"/>
      <c r="J19" s="12"/>
      <c r="K19" s="20"/>
    </row>
    <row r="20" customFormat="false" ht="17.25" hidden="false" customHeight="true" outlineLevel="0" collapsed="false">
      <c r="A20" s="6" t="n">
        <v>25</v>
      </c>
      <c r="B20" s="7" t="n">
        <v>1</v>
      </c>
      <c r="C20" s="7" t="n">
        <v>55</v>
      </c>
      <c r="D20" s="7" t="n">
        <v>60</v>
      </c>
      <c r="E20" s="8" t="n">
        <f aca="false">(C20+D20)/2</f>
        <v>57.5</v>
      </c>
      <c r="F20" s="9" t="n">
        <f aca="false">AVERAGE(E20:E22)</f>
        <v>54.8333333333333</v>
      </c>
      <c r="G20" s="22"/>
      <c r="H20" s="7" t="n">
        <v>0.389</v>
      </c>
      <c r="I20" s="11" t="n">
        <f aca="false">AVERAGE(H20:H22)</f>
        <v>0.394</v>
      </c>
      <c r="J20" s="12" t="n">
        <v>33</v>
      </c>
      <c r="K20" s="20" t="n">
        <v>11</v>
      </c>
    </row>
    <row r="21" customFormat="false" ht="15" hidden="false" customHeight="false" outlineLevel="0" collapsed="false">
      <c r="A21" s="14" t="n">
        <v>25</v>
      </c>
      <c r="B21" s="15" t="n">
        <v>2</v>
      </c>
      <c r="C21" s="15" t="n">
        <v>50</v>
      </c>
      <c r="D21" s="15" t="n">
        <v>50</v>
      </c>
      <c r="E21" s="16" t="n">
        <f aca="false">(C21+D21)/2</f>
        <v>50</v>
      </c>
      <c r="F21" s="9"/>
      <c r="G21" s="24"/>
      <c r="H21" s="15" t="n">
        <v>0.402</v>
      </c>
      <c r="I21" s="11"/>
      <c r="J21" s="12"/>
      <c r="K21" s="20"/>
    </row>
    <row r="22" customFormat="false" ht="15.75" hidden="false" customHeight="false" outlineLevel="0" collapsed="false">
      <c r="A22" s="17" t="n">
        <v>25</v>
      </c>
      <c r="B22" s="18" t="n">
        <v>3</v>
      </c>
      <c r="C22" s="18" t="n">
        <v>60</v>
      </c>
      <c r="D22" s="18" t="n">
        <v>54</v>
      </c>
      <c r="E22" s="19" t="n">
        <f aca="false">(C22+D22)/2</f>
        <v>57</v>
      </c>
      <c r="F22" s="9"/>
      <c r="G22" s="27"/>
      <c r="H22" s="18" t="n">
        <v>0.391</v>
      </c>
      <c r="I22" s="11"/>
      <c r="J22" s="12"/>
      <c r="K22" s="20"/>
    </row>
    <row r="23" customFormat="false" ht="15" hidden="false" customHeight="false" outlineLevel="0" collapsed="false">
      <c r="A23" s="6" t="n">
        <v>27</v>
      </c>
      <c r="B23" s="7" t="n">
        <v>1</v>
      </c>
      <c r="C23" s="7" t="n">
        <v>58</v>
      </c>
      <c r="D23" s="7" t="n">
        <v>58</v>
      </c>
      <c r="E23" s="8" t="n">
        <f aca="false">(C23+D23)/2</f>
        <v>58</v>
      </c>
      <c r="F23" s="9" t="n">
        <f aca="false">AVERAGE(E23:E25)</f>
        <v>56.3333333333333</v>
      </c>
      <c r="G23" s="22"/>
      <c r="H23" s="7" t="n">
        <v>0.385</v>
      </c>
      <c r="I23" s="11" t="n">
        <f aca="false">AVERAGE(H23:H25)</f>
        <v>0.383</v>
      </c>
      <c r="J23" s="12" t="n">
        <v>32</v>
      </c>
      <c r="K23" s="20" t="n">
        <v>34.6</v>
      </c>
    </row>
    <row r="24" customFormat="false" ht="15" hidden="false" customHeight="false" outlineLevel="0" collapsed="false">
      <c r="A24" s="14" t="n">
        <v>27</v>
      </c>
      <c r="B24" s="15" t="n">
        <v>2</v>
      </c>
      <c r="C24" s="15" t="n">
        <v>58</v>
      </c>
      <c r="D24" s="15" t="n">
        <v>60</v>
      </c>
      <c r="E24" s="16" t="n">
        <f aca="false">(C24+D24)/2</f>
        <v>59</v>
      </c>
      <c r="F24" s="9"/>
      <c r="G24" s="24"/>
      <c r="H24" s="15" t="n">
        <v>0.386</v>
      </c>
      <c r="I24" s="11"/>
      <c r="J24" s="12"/>
      <c r="K24" s="20"/>
    </row>
    <row r="25" customFormat="false" ht="15.75" hidden="false" customHeight="false" outlineLevel="0" collapsed="false">
      <c r="A25" s="17" t="n">
        <v>27</v>
      </c>
      <c r="B25" s="18" t="n">
        <v>3</v>
      </c>
      <c r="C25" s="18" t="n">
        <v>50</v>
      </c>
      <c r="D25" s="18" t="n">
        <v>54</v>
      </c>
      <c r="E25" s="19" t="n">
        <f aca="false">(C25+D25)/2</f>
        <v>52</v>
      </c>
      <c r="F25" s="9"/>
      <c r="G25" s="27"/>
      <c r="H25" s="18" t="n">
        <v>0.378</v>
      </c>
      <c r="I25" s="11"/>
      <c r="J25" s="12"/>
      <c r="K25" s="20"/>
    </row>
    <row r="26" customFormat="false" ht="15" hidden="false" customHeight="false" outlineLevel="0" collapsed="false">
      <c r="A26" s="6" t="n">
        <v>30</v>
      </c>
      <c r="B26" s="7" t="n">
        <v>1</v>
      </c>
      <c r="C26" s="7" t="n">
        <v>70</v>
      </c>
      <c r="D26" s="7" t="n">
        <v>54</v>
      </c>
      <c r="E26" s="8" t="n">
        <f aca="false">(C26+D26)/2</f>
        <v>62</v>
      </c>
      <c r="F26" s="9" t="n">
        <f aca="false">AVERAGE(E26:E28)</f>
        <v>62.3333333333333</v>
      </c>
      <c r="G26" s="22"/>
      <c r="H26" s="23" t="n">
        <v>0.418</v>
      </c>
      <c r="I26" s="11" t="n">
        <f aca="false">AVERAGE(H26:H28)</f>
        <v>0.417</v>
      </c>
      <c r="J26" s="12" t="n">
        <v>34</v>
      </c>
      <c r="K26" s="20" t="n">
        <v>37.5</v>
      </c>
    </row>
    <row r="27" customFormat="false" ht="15" hidden="false" customHeight="false" outlineLevel="0" collapsed="false">
      <c r="A27" s="14" t="n">
        <v>30</v>
      </c>
      <c r="B27" s="15" t="n">
        <v>2</v>
      </c>
      <c r="C27" s="15" t="n">
        <v>58</v>
      </c>
      <c r="D27" s="15" t="n">
        <v>54</v>
      </c>
      <c r="E27" s="16" t="n">
        <f aca="false">(C27+D27)/2</f>
        <v>56</v>
      </c>
      <c r="F27" s="9"/>
      <c r="G27" s="24"/>
      <c r="H27" s="25" t="n">
        <v>0.412</v>
      </c>
      <c r="I27" s="11"/>
      <c r="J27" s="12"/>
      <c r="K27" s="20"/>
    </row>
    <row r="28" customFormat="false" ht="15.75" hidden="false" customHeight="false" outlineLevel="0" collapsed="false">
      <c r="A28" s="17" t="n">
        <v>30</v>
      </c>
      <c r="B28" s="18" t="n">
        <v>3</v>
      </c>
      <c r="C28" s="18" t="n">
        <v>78</v>
      </c>
      <c r="D28" s="18" t="n">
        <v>60</v>
      </c>
      <c r="E28" s="19" t="n">
        <f aca="false">(C28+D28)/2</f>
        <v>69</v>
      </c>
      <c r="F28" s="9"/>
      <c r="G28" s="27"/>
      <c r="H28" s="28" t="n">
        <v>0.421</v>
      </c>
      <c r="I28" s="11"/>
      <c r="J28" s="12"/>
      <c r="K28" s="20"/>
    </row>
    <row r="29" customFormat="false" ht="15" hidden="false" customHeight="false" outlineLevel="0" collapsed="false">
      <c r="A29" s="6" t="n">
        <v>38</v>
      </c>
      <c r="B29" s="7" t="n">
        <v>1</v>
      </c>
      <c r="C29" s="7" t="n">
        <v>70</v>
      </c>
      <c r="D29" s="7" t="n">
        <v>0</v>
      </c>
      <c r="E29" s="8" t="n">
        <f aca="false">(C29+D29)/2</f>
        <v>35</v>
      </c>
      <c r="F29" s="9" t="n">
        <f aca="false">AVERAGE(E29:E30)</f>
        <v>40.75</v>
      </c>
      <c r="G29" s="22"/>
      <c r="H29" s="7" t="n">
        <v>0.375</v>
      </c>
      <c r="I29" s="11" t="n">
        <f aca="false">AVERAGE(H29:H30)</f>
        <v>0.378</v>
      </c>
      <c r="J29" s="12" t="n">
        <v>31</v>
      </c>
      <c r="K29" s="20" t="n">
        <v>19.66</v>
      </c>
    </row>
    <row r="30" customFormat="false" ht="15.75" hidden="false" customHeight="false" outlineLevel="0" collapsed="false">
      <c r="A30" s="26" t="n">
        <v>38</v>
      </c>
      <c r="B30" s="18" t="n">
        <v>2</v>
      </c>
      <c r="C30" s="18" t="n">
        <v>45</v>
      </c>
      <c r="D30" s="18" t="n">
        <v>48</v>
      </c>
      <c r="E30" s="19" t="n">
        <f aca="false">(C30+D30)/2</f>
        <v>46.5</v>
      </c>
      <c r="F30" s="9"/>
      <c r="G30" s="27"/>
      <c r="H30" s="18" t="n">
        <v>0.381</v>
      </c>
      <c r="I30" s="11"/>
      <c r="J30" s="12"/>
      <c r="K30" s="20"/>
    </row>
    <row r="31" customFormat="false" ht="15.75" hidden="false" customHeight="true" outlineLevel="0" collapsed="false">
      <c r="A31" s="6" t="n">
        <v>39</v>
      </c>
      <c r="B31" s="7" t="n">
        <v>2</v>
      </c>
      <c r="C31" s="32" t="n">
        <v>36</v>
      </c>
      <c r="D31" s="7" t="n">
        <v>40</v>
      </c>
      <c r="E31" s="8" t="n">
        <f aca="false">(C31+D31)/2</f>
        <v>38</v>
      </c>
      <c r="F31" s="9" t="n">
        <f aca="false">AVERAGE(E31:E33)</f>
        <v>44</v>
      </c>
      <c r="G31" s="22"/>
      <c r="H31" s="7" t="n">
        <v>0.378</v>
      </c>
      <c r="I31" s="11" t="n">
        <f aca="false">AVERAGE(H31:H33)</f>
        <v>0.379333333333333</v>
      </c>
      <c r="J31" s="12" t="n">
        <v>30</v>
      </c>
      <c r="K31" s="20" t="n">
        <v>31.2</v>
      </c>
    </row>
    <row r="32" customFormat="false" ht="15" hidden="false" customHeight="false" outlineLevel="0" collapsed="false">
      <c r="A32" s="14" t="n">
        <v>39</v>
      </c>
      <c r="B32" s="15" t="n">
        <v>3</v>
      </c>
      <c r="C32" s="15" t="n">
        <v>50</v>
      </c>
      <c r="D32" s="15" t="n">
        <v>38</v>
      </c>
      <c r="E32" s="16" t="n">
        <f aca="false">(C32+D32)/2</f>
        <v>44</v>
      </c>
      <c r="F32" s="9"/>
      <c r="G32" s="24"/>
      <c r="H32" s="15" t="n">
        <v>0.37</v>
      </c>
      <c r="I32" s="11"/>
      <c r="J32" s="12"/>
      <c r="K32" s="20"/>
    </row>
    <row r="33" customFormat="false" ht="15.75" hidden="false" customHeight="false" outlineLevel="0" collapsed="false">
      <c r="A33" s="17" t="n">
        <v>39</v>
      </c>
      <c r="B33" s="18" t="n">
        <v>4</v>
      </c>
      <c r="C33" s="18" t="n">
        <v>52</v>
      </c>
      <c r="D33" s="18" t="n">
        <v>48</v>
      </c>
      <c r="E33" s="19" t="n">
        <f aca="false">(C33+D33)/2</f>
        <v>50</v>
      </c>
      <c r="F33" s="9"/>
      <c r="G33" s="27"/>
      <c r="H33" s="18" t="n">
        <v>0.39</v>
      </c>
      <c r="I33" s="11"/>
      <c r="J33" s="12"/>
      <c r="K33" s="20"/>
    </row>
    <row r="34" customFormat="false" ht="15" hidden="false" customHeight="false" outlineLevel="0" collapsed="false">
      <c r="A34" s="6" t="n">
        <v>41</v>
      </c>
      <c r="B34" s="7" t="n">
        <v>1</v>
      </c>
      <c r="C34" s="7" t="n">
        <v>55</v>
      </c>
      <c r="D34" s="7" t="n">
        <v>49</v>
      </c>
      <c r="E34" s="8" t="n">
        <f aca="false">(C34+D34)/2</f>
        <v>52</v>
      </c>
      <c r="F34" s="9" t="n">
        <f aca="false">AVERAGE(E34:E37)</f>
        <v>54.125</v>
      </c>
      <c r="G34" s="22"/>
      <c r="H34" s="7" t="n">
        <v>0.412</v>
      </c>
      <c r="I34" s="11" t="n">
        <f aca="false">AVERAGE(H34:H37)</f>
        <v>0.41625</v>
      </c>
      <c r="J34" s="12" t="n">
        <v>31</v>
      </c>
      <c r="K34" s="20" t="n">
        <v>28.75</v>
      </c>
    </row>
    <row r="35" customFormat="false" ht="15" hidden="false" customHeight="false" outlineLevel="0" collapsed="false">
      <c r="A35" s="14" t="n">
        <v>41</v>
      </c>
      <c r="B35" s="15" t="n">
        <v>2</v>
      </c>
      <c r="C35" s="15" t="n">
        <v>56</v>
      </c>
      <c r="D35" s="15" t="n">
        <v>68</v>
      </c>
      <c r="E35" s="16" t="n">
        <f aca="false">(C35+D35)/2</f>
        <v>62</v>
      </c>
      <c r="F35" s="9"/>
      <c r="G35" s="24"/>
      <c r="H35" s="15" t="n">
        <v>0.413</v>
      </c>
      <c r="I35" s="11"/>
      <c r="J35" s="12"/>
      <c r="K35" s="20"/>
    </row>
    <row r="36" customFormat="false" ht="15" hidden="false" customHeight="false" outlineLevel="0" collapsed="false">
      <c r="A36" s="21" t="n">
        <v>41</v>
      </c>
      <c r="B36" s="33" t="n">
        <v>3</v>
      </c>
      <c r="C36" s="33" t="n">
        <v>56</v>
      </c>
      <c r="D36" s="33" t="n">
        <v>52</v>
      </c>
      <c r="E36" s="34" t="n">
        <f aca="false">(C36+D36)/2</f>
        <v>54</v>
      </c>
      <c r="F36" s="9"/>
      <c r="G36" s="24"/>
      <c r="H36" s="15" t="n">
        <v>0.42</v>
      </c>
      <c r="I36" s="11"/>
      <c r="J36" s="12"/>
      <c r="K36" s="20"/>
    </row>
    <row r="37" customFormat="false" ht="15.75" hidden="false" customHeight="false" outlineLevel="0" collapsed="false">
      <c r="A37" s="17" t="n">
        <v>41</v>
      </c>
      <c r="B37" s="18" t="n">
        <v>4</v>
      </c>
      <c r="C37" s="18" t="n">
        <v>48</v>
      </c>
      <c r="D37" s="18" t="n">
        <v>49</v>
      </c>
      <c r="E37" s="19" t="n">
        <f aca="false">(C37+D37)/2</f>
        <v>48.5</v>
      </c>
      <c r="F37" s="9"/>
      <c r="G37" s="27"/>
      <c r="H37" s="28" t="n">
        <v>0.42</v>
      </c>
      <c r="I37" s="11"/>
      <c r="J37" s="12"/>
      <c r="K37" s="20"/>
    </row>
    <row r="38" customFormat="false" ht="15" hidden="false" customHeight="false" outlineLevel="0" collapsed="false">
      <c r="A38" s="6" t="n">
        <v>42</v>
      </c>
      <c r="B38" s="7" t="n">
        <v>1</v>
      </c>
      <c r="C38" s="7" t="n">
        <v>50</v>
      </c>
      <c r="D38" s="7" t="n">
        <v>60</v>
      </c>
      <c r="E38" s="8" t="n">
        <f aca="false">(C38+D38)/2</f>
        <v>55</v>
      </c>
      <c r="F38" s="9" t="n">
        <f aca="false">AVERAGE(E38:E40)</f>
        <v>60.5</v>
      </c>
      <c r="G38" s="22"/>
      <c r="H38" s="7" t="n">
        <v>0.391</v>
      </c>
      <c r="I38" s="11" t="n">
        <f aca="false">AVERAGE(H38:H40)</f>
        <v>0.390666666666667</v>
      </c>
      <c r="J38" s="12" t="n">
        <v>31</v>
      </c>
      <c r="K38" s="20" t="n">
        <v>13.6</v>
      </c>
    </row>
    <row r="39" customFormat="false" ht="15" hidden="false" customHeight="false" outlineLevel="0" collapsed="false">
      <c r="A39" s="14" t="n">
        <v>42</v>
      </c>
      <c r="B39" s="15" t="n">
        <v>2</v>
      </c>
      <c r="C39" s="15" t="n">
        <v>63</v>
      </c>
      <c r="D39" s="15" t="n">
        <v>60</v>
      </c>
      <c r="E39" s="16" t="n">
        <f aca="false">(C39+D39)/2</f>
        <v>61.5</v>
      </c>
      <c r="F39" s="9"/>
      <c r="G39" s="24"/>
      <c r="H39" s="15" t="n">
        <v>0.396</v>
      </c>
      <c r="I39" s="11"/>
      <c r="J39" s="12"/>
      <c r="K39" s="20"/>
    </row>
    <row r="40" customFormat="false" ht="15.75" hidden="false" customHeight="false" outlineLevel="0" collapsed="false">
      <c r="A40" s="26" t="n">
        <v>42</v>
      </c>
      <c r="B40" s="35" t="n">
        <v>3</v>
      </c>
      <c r="C40" s="35" t="n">
        <v>62</v>
      </c>
      <c r="D40" s="35" t="n">
        <v>68</v>
      </c>
      <c r="E40" s="36" t="n">
        <f aca="false">(C40+D40)/2</f>
        <v>65</v>
      </c>
      <c r="F40" s="9"/>
      <c r="G40" s="27"/>
      <c r="H40" s="18" t="n">
        <v>0.385</v>
      </c>
      <c r="I40" s="11"/>
      <c r="J40" s="12"/>
      <c r="K40" s="20"/>
    </row>
    <row r="41" customFormat="false" ht="15" hidden="false" customHeight="false" outlineLevel="0" collapsed="false">
      <c r="A41" s="6" t="n">
        <v>45</v>
      </c>
      <c r="B41" s="7" t="n">
        <v>1</v>
      </c>
      <c r="C41" s="7" t="n">
        <v>40</v>
      </c>
      <c r="D41" s="7" t="n">
        <v>43</v>
      </c>
      <c r="E41" s="8" t="n">
        <f aca="false">(C41+D41)/2</f>
        <v>41.5</v>
      </c>
      <c r="F41" s="9" t="n">
        <f aca="false">AVERAGE(E41:E44)</f>
        <v>51.125</v>
      </c>
      <c r="G41" s="22"/>
      <c r="H41" s="7" t="n">
        <v>0.374</v>
      </c>
      <c r="I41" s="11" t="n">
        <f aca="false">AVERAGE(H41:H44)</f>
        <v>0.3775</v>
      </c>
      <c r="J41" s="12" t="n">
        <v>32</v>
      </c>
      <c r="K41" s="20" t="n">
        <v>34.75</v>
      </c>
    </row>
    <row r="42" customFormat="false" ht="15" hidden="false" customHeight="false" outlineLevel="0" collapsed="false">
      <c r="A42" s="21" t="n">
        <v>45</v>
      </c>
      <c r="B42" s="33" t="n">
        <v>2</v>
      </c>
      <c r="C42" s="33" t="n">
        <v>48</v>
      </c>
      <c r="D42" s="33" t="n">
        <v>39</v>
      </c>
      <c r="E42" s="34" t="n">
        <f aca="false">(C42+D42)/2</f>
        <v>43.5</v>
      </c>
      <c r="F42" s="9"/>
      <c r="G42" s="24"/>
      <c r="H42" s="15" t="n">
        <v>0.371</v>
      </c>
      <c r="I42" s="11"/>
      <c r="J42" s="12"/>
      <c r="K42" s="20"/>
    </row>
    <row r="43" customFormat="false" ht="15" hidden="false" customHeight="false" outlineLevel="0" collapsed="false">
      <c r="A43" s="14" t="n">
        <v>45</v>
      </c>
      <c r="B43" s="15" t="n">
        <v>3</v>
      </c>
      <c r="C43" s="15" t="n">
        <v>66</v>
      </c>
      <c r="D43" s="15" t="n">
        <v>62</v>
      </c>
      <c r="E43" s="16" t="n">
        <f aca="false">(C43+D43)/2</f>
        <v>64</v>
      </c>
      <c r="F43" s="9"/>
      <c r="G43" s="24"/>
      <c r="H43" s="15" t="n">
        <v>0.374</v>
      </c>
      <c r="I43" s="11"/>
      <c r="J43" s="12"/>
      <c r="K43" s="20"/>
    </row>
    <row r="44" customFormat="false" ht="15.75" hidden="false" customHeight="false" outlineLevel="0" collapsed="false">
      <c r="A44" s="26" t="n">
        <v>45</v>
      </c>
      <c r="B44" s="35" t="n">
        <v>4</v>
      </c>
      <c r="C44" s="35" t="n">
        <v>45</v>
      </c>
      <c r="D44" s="35" t="n">
        <v>66</v>
      </c>
      <c r="E44" s="36" t="n">
        <f aca="false">(C44+D44)/2</f>
        <v>55.5</v>
      </c>
      <c r="F44" s="9"/>
      <c r="G44" s="27"/>
      <c r="H44" s="18" t="n">
        <v>0.391</v>
      </c>
      <c r="I44" s="11"/>
      <c r="J44" s="12"/>
      <c r="K44" s="20"/>
    </row>
    <row r="45" customFormat="false" ht="15" hidden="false" customHeight="false" outlineLevel="0" collapsed="false">
      <c r="A45" s="6" t="n">
        <v>48</v>
      </c>
      <c r="B45" s="7" t="n">
        <v>1</v>
      </c>
      <c r="C45" s="7" t="n">
        <v>53</v>
      </c>
      <c r="D45" s="7" t="n">
        <v>59</v>
      </c>
      <c r="E45" s="8" t="n">
        <f aca="false">(C45+D45)/2</f>
        <v>56</v>
      </c>
      <c r="F45" s="9" t="n">
        <f aca="false">AVERAGE(E45:E48)</f>
        <v>54</v>
      </c>
      <c r="G45" s="22"/>
      <c r="H45" s="7" t="n">
        <v>0.392</v>
      </c>
      <c r="I45" s="11" t="n">
        <f aca="false">AVERAGE(H45:H48)</f>
        <v>0.40125</v>
      </c>
      <c r="J45" s="12" t="n">
        <v>33</v>
      </c>
      <c r="K45" s="20" t="n">
        <v>21.37</v>
      </c>
    </row>
    <row r="46" customFormat="false" ht="15" hidden="false" customHeight="false" outlineLevel="0" collapsed="false">
      <c r="A46" s="14" t="n">
        <v>48</v>
      </c>
      <c r="B46" s="15" t="n">
        <v>2</v>
      </c>
      <c r="C46" s="15" t="n">
        <v>38</v>
      </c>
      <c r="D46" s="15" t="n">
        <v>58</v>
      </c>
      <c r="E46" s="16" t="n">
        <f aca="false">(C46+D46)/2</f>
        <v>48</v>
      </c>
      <c r="F46" s="9"/>
      <c r="G46" s="24"/>
      <c r="H46" s="15" t="n">
        <v>0.409</v>
      </c>
      <c r="I46" s="11"/>
      <c r="J46" s="12"/>
      <c r="K46" s="20"/>
    </row>
    <row r="47" customFormat="false" ht="15" hidden="false" customHeight="false" outlineLevel="0" collapsed="false">
      <c r="A47" s="14" t="n">
        <v>48</v>
      </c>
      <c r="B47" s="15" t="n">
        <v>3</v>
      </c>
      <c r="C47" s="15" t="n">
        <v>58</v>
      </c>
      <c r="D47" s="15" t="n">
        <v>61</v>
      </c>
      <c r="E47" s="16" t="n">
        <f aca="false">(C47+D47)/2</f>
        <v>59.5</v>
      </c>
      <c r="F47" s="9"/>
      <c r="G47" s="24"/>
      <c r="H47" s="15" t="n">
        <v>0.399</v>
      </c>
      <c r="I47" s="11"/>
      <c r="J47" s="12"/>
      <c r="K47" s="20"/>
    </row>
    <row r="48" customFormat="false" ht="15.75" hidden="false" customHeight="false" outlineLevel="0" collapsed="false">
      <c r="A48" s="17" t="n">
        <v>48</v>
      </c>
      <c r="B48" s="18" t="n">
        <v>4</v>
      </c>
      <c r="C48" s="18" t="n">
        <v>47</v>
      </c>
      <c r="D48" s="18" t="n">
        <v>58</v>
      </c>
      <c r="E48" s="19" t="n">
        <f aca="false">(C48+D48)/2</f>
        <v>52.5</v>
      </c>
      <c r="F48" s="9"/>
      <c r="G48" s="27"/>
      <c r="H48" s="18" t="n">
        <v>0.405</v>
      </c>
      <c r="I48" s="11"/>
      <c r="J48" s="12"/>
      <c r="K48" s="20"/>
    </row>
    <row r="49" customFormat="false" ht="15" hidden="false" customHeight="false" outlineLevel="0" collapsed="false">
      <c r="A49" s="6" t="n">
        <v>51</v>
      </c>
      <c r="B49" s="7" t="n">
        <v>1</v>
      </c>
      <c r="C49" s="7" t="n">
        <v>68</v>
      </c>
      <c r="D49" s="7" t="n">
        <v>86</v>
      </c>
      <c r="E49" s="8" t="n">
        <f aca="false">(C49+D49)/2</f>
        <v>77</v>
      </c>
      <c r="F49" s="9" t="n">
        <f aca="false">AVERAGE(E49:E51)</f>
        <v>78.5</v>
      </c>
      <c r="G49" s="22"/>
      <c r="H49" s="7" t="n">
        <v>0.423</v>
      </c>
      <c r="I49" s="11" t="n">
        <f aca="false">AVERAGE(H49:H51)</f>
        <v>0.42</v>
      </c>
      <c r="J49" s="12" t="n">
        <v>34</v>
      </c>
      <c r="K49" s="20" t="n">
        <v>28.8</v>
      </c>
    </row>
    <row r="50" customFormat="false" ht="15" hidden="false" customHeight="false" outlineLevel="0" collapsed="false">
      <c r="A50" s="14" t="n">
        <v>51</v>
      </c>
      <c r="B50" s="15" t="n">
        <v>2</v>
      </c>
      <c r="C50" s="15" t="n">
        <v>70</v>
      </c>
      <c r="D50" s="15" t="n">
        <v>80</v>
      </c>
      <c r="E50" s="16" t="n">
        <f aca="false">(C50+D50)/2</f>
        <v>75</v>
      </c>
      <c r="F50" s="9"/>
      <c r="G50" s="24"/>
      <c r="H50" s="15" t="n">
        <v>0.413</v>
      </c>
      <c r="I50" s="11"/>
      <c r="J50" s="12"/>
      <c r="K50" s="20"/>
    </row>
    <row r="51" customFormat="false" ht="15.75" hidden="false" customHeight="false" outlineLevel="0" collapsed="false">
      <c r="A51" s="17" t="n">
        <v>51</v>
      </c>
      <c r="B51" s="18" t="n">
        <v>3</v>
      </c>
      <c r="C51" s="18" t="n">
        <v>85</v>
      </c>
      <c r="D51" s="18" t="n">
        <v>82</v>
      </c>
      <c r="E51" s="19" t="n">
        <f aca="false">(C51+D51)/2</f>
        <v>83.5</v>
      </c>
      <c r="F51" s="9"/>
      <c r="G51" s="27"/>
      <c r="H51" s="18" t="n">
        <v>0.424</v>
      </c>
      <c r="I51" s="11"/>
      <c r="J51" s="12"/>
      <c r="K51" s="20"/>
    </row>
    <row r="52" customFormat="false" ht="15" hidden="false" customHeight="false" outlineLevel="0" collapsed="false">
      <c r="A52" s="6" t="n">
        <v>52</v>
      </c>
      <c r="B52" s="7" t="n">
        <v>2</v>
      </c>
      <c r="C52" s="7" t="n">
        <v>56</v>
      </c>
      <c r="D52" s="7" t="n">
        <v>60</v>
      </c>
      <c r="E52" s="8" t="n">
        <f aca="false">(C52+D52)/2</f>
        <v>58</v>
      </c>
      <c r="F52" s="9" t="n">
        <f aca="false">AVERAGE(E52:E54)</f>
        <v>59</v>
      </c>
      <c r="G52" s="22"/>
      <c r="H52" s="7" t="n">
        <v>0.384</v>
      </c>
      <c r="I52" s="11" t="n">
        <f aca="false">AVERAGE(H52:H54)</f>
        <v>0.386333333333333</v>
      </c>
      <c r="J52" s="12" t="n">
        <v>32</v>
      </c>
      <c r="K52" s="20" t="n">
        <v>35</v>
      </c>
    </row>
    <row r="53" customFormat="false" ht="15" hidden="false" customHeight="false" outlineLevel="0" collapsed="false">
      <c r="A53" s="14" t="n">
        <v>52</v>
      </c>
      <c r="B53" s="15" t="n">
        <v>3</v>
      </c>
      <c r="C53" s="15" t="n">
        <v>60</v>
      </c>
      <c r="D53" s="15" t="n">
        <v>62</v>
      </c>
      <c r="E53" s="16" t="n">
        <f aca="false">(C53+D53)/2</f>
        <v>61</v>
      </c>
      <c r="F53" s="9"/>
      <c r="G53" s="24"/>
      <c r="H53" s="15" t="n">
        <v>0.391</v>
      </c>
      <c r="I53" s="11"/>
      <c r="J53" s="12"/>
      <c r="K53" s="20"/>
    </row>
    <row r="54" customFormat="false" ht="15.75" hidden="false" customHeight="false" outlineLevel="0" collapsed="false">
      <c r="A54" s="17" t="n">
        <v>52</v>
      </c>
      <c r="B54" s="18" t="n">
        <v>4</v>
      </c>
      <c r="C54" s="18" t="n">
        <v>0</v>
      </c>
      <c r="D54" s="18" t="n">
        <v>116</v>
      </c>
      <c r="E54" s="19" t="n">
        <f aca="false">(C54+D54)/2</f>
        <v>58</v>
      </c>
      <c r="F54" s="9"/>
      <c r="G54" s="27"/>
      <c r="H54" s="18" t="n">
        <v>0.384</v>
      </c>
      <c r="I54" s="11"/>
      <c r="J54" s="12"/>
      <c r="K54" s="20"/>
    </row>
    <row r="55" customFormat="false" ht="15" hidden="false" customHeight="false" outlineLevel="0" collapsed="false">
      <c r="F55" s="37" t="n">
        <f aca="false">AVERAGE(F3:F54)</f>
        <v>53.9616666666667</v>
      </c>
      <c r="G55" s="37"/>
      <c r="H55" s="38"/>
      <c r="I55" s="39" t="n">
        <f aca="false">AVERAGE(I3:I54)</f>
        <v>0.392075555555556</v>
      </c>
      <c r="J55" s="39" t="n">
        <f aca="false">AVERAGE(J3:J54)</f>
        <v>32.0666666666667</v>
      </c>
      <c r="K55" s="39" t="n">
        <f aca="false">AVERAGE(K3:K54)</f>
        <v>25.4093333333333</v>
      </c>
    </row>
    <row r="56" customFormat="false" ht="21" hidden="false" customHeight="true" outlineLevel="0" collapsed="false">
      <c r="F56" s="40" t="s">
        <v>12</v>
      </c>
      <c r="G56" s="40"/>
      <c r="H56" s="40"/>
      <c r="I56" s="40" t="s">
        <v>13</v>
      </c>
      <c r="J56" s="40" t="s">
        <v>14</v>
      </c>
      <c r="K56" s="40" t="s">
        <v>15</v>
      </c>
    </row>
    <row r="57" customFormat="false" ht="18" hidden="false" customHeight="true" outlineLevel="0" collapsed="false"/>
    <row r="58" customFormat="false" ht="18.75" hidden="false" customHeight="true" outlineLevel="0" collapsed="false"/>
  </sheetData>
  <mergeCells count="63">
    <mergeCell ref="A1:K1"/>
    <mergeCell ref="F3:F6"/>
    <mergeCell ref="G3:G6"/>
    <mergeCell ref="I3:I6"/>
    <mergeCell ref="J3:J6"/>
    <mergeCell ref="K3:K6"/>
    <mergeCell ref="F7:F11"/>
    <mergeCell ref="G7:G11"/>
    <mergeCell ref="I7:I11"/>
    <mergeCell ref="J7:J11"/>
    <mergeCell ref="K7:K11"/>
    <mergeCell ref="F12:F15"/>
    <mergeCell ref="I12:I15"/>
    <mergeCell ref="J12:J15"/>
    <mergeCell ref="K12:K15"/>
    <mergeCell ref="F16:F19"/>
    <mergeCell ref="I16:I19"/>
    <mergeCell ref="J16:J19"/>
    <mergeCell ref="K16:K19"/>
    <mergeCell ref="F20:F22"/>
    <mergeCell ref="I20:I22"/>
    <mergeCell ref="J20:J22"/>
    <mergeCell ref="K20:K22"/>
    <mergeCell ref="F23:F25"/>
    <mergeCell ref="I23:I25"/>
    <mergeCell ref="J23:J25"/>
    <mergeCell ref="K23:K25"/>
    <mergeCell ref="F26:F28"/>
    <mergeCell ref="I26:I28"/>
    <mergeCell ref="J26:J28"/>
    <mergeCell ref="K26:K28"/>
    <mergeCell ref="F29:F30"/>
    <mergeCell ref="I29:I30"/>
    <mergeCell ref="J29:J30"/>
    <mergeCell ref="K29:K30"/>
    <mergeCell ref="F31:F33"/>
    <mergeCell ref="I31:I33"/>
    <mergeCell ref="J31:J33"/>
    <mergeCell ref="K31:K33"/>
    <mergeCell ref="F34:F37"/>
    <mergeCell ref="I34:I37"/>
    <mergeCell ref="J34:J37"/>
    <mergeCell ref="K34:K37"/>
    <mergeCell ref="F38:F40"/>
    <mergeCell ref="I38:I40"/>
    <mergeCell ref="J38:J40"/>
    <mergeCell ref="K38:K40"/>
    <mergeCell ref="F41:F44"/>
    <mergeCell ref="I41:I44"/>
    <mergeCell ref="J41:J44"/>
    <mergeCell ref="K41:K44"/>
    <mergeCell ref="F45:F48"/>
    <mergeCell ref="I45:I48"/>
    <mergeCell ref="J45:J48"/>
    <mergeCell ref="K45:K48"/>
    <mergeCell ref="F49:F51"/>
    <mergeCell ref="I49:I51"/>
    <mergeCell ref="J49:J51"/>
    <mergeCell ref="K49:K51"/>
    <mergeCell ref="F52:F54"/>
    <mergeCell ref="I52:I54"/>
    <mergeCell ref="J52:J54"/>
    <mergeCell ref="K52:K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13.56"/>
    <col collapsed="false" customWidth="true" hidden="false" outlineLevel="0" max="8" min="8" style="0" width="14.41"/>
    <col collapsed="false" customWidth="true" hidden="false" outlineLevel="0" max="9" min="9" style="0" width="15.28"/>
    <col collapsed="false" customWidth="true" hidden="false" outlineLevel="0" max="10" min="10" style="0" width="11.13"/>
  </cols>
  <sheetData>
    <row r="1" customFormat="false" ht="24.75" hidden="false" customHeight="true" outlineLevel="0" collapsed="false">
      <c r="B1" s="1" t="s">
        <v>16</v>
      </c>
      <c r="C1" s="1"/>
      <c r="D1" s="1"/>
      <c r="E1" s="1"/>
      <c r="F1" s="1"/>
      <c r="G1" s="1"/>
      <c r="H1" s="1"/>
    </row>
    <row r="2" customFormat="false" ht="29.25" hidden="false" customHeight="true" outlineLevel="0" collapsed="false">
      <c r="A2" s="2" t="s">
        <v>17</v>
      </c>
      <c r="B2" s="2" t="s">
        <v>2</v>
      </c>
      <c r="C2" s="2" t="s">
        <v>18</v>
      </c>
      <c r="D2" s="2" t="s">
        <v>19</v>
      </c>
      <c r="E2" s="2" t="s">
        <v>20</v>
      </c>
      <c r="F2" s="2" t="s">
        <v>21</v>
      </c>
      <c r="G2" s="3" t="s">
        <v>7</v>
      </c>
      <c r="H2" s="41" t="s">
        <v>8</v>
      </c>
      <c r="I2" s="3" t="s">
        <v>9</v>
      </c>
      <c r="J2" s="2" t="s">
        <v>10</v>
      </c>
    </row>
    <row r="3" customFormat="false" ht="15.75" hidden="false" customHeight="true" outlineLevel="0" collapsed="false">
      <c r="A3" s="42" t="n">
        <v>6</v>
      </c>
      <c r="B3" s="43" t="n">
        <v>1</v>
      </c>
      <c r="C3" s="44" t="n">
        <v>76</v>
      </c>
      <c r="D3" s="45" t="n">
        <v>74</v>
      </c>
      <c r="E3" s="23" t="n">
        <f aca="false">(C3+D3)/2</f>
        <v>75</v>
      </c>
      <c r="F3" s="46" t="n">
        <f aca="false">AVERAGE(E3:E5)</f>
        <v>70.6666666666667</v>
      </c>
      <c r="G3" s="43" t="n">
        <v>0.385</v>
      </c>
      <c r="H3" s="47" t="n">
        <f aca="false">AVERAGE(G3:G5)</f>
        <v>0.387</v>
      </c>
      <c r="I3" s="12" t="n">
        <v>32</v>
      </c>
      <c r="J3" s="20" t="n">
        <v>24.6</v>
      </c>
    </row>
    <row r="4" customFormat="false" ht="15" hidden="false" customHeight="false" outlineLevel="0" collapsed="false">
      <c r="A4" s="42"/>
      <c r="B4" s="48" t="n">
        <v>2</v>
      </c>
      <c r="C4" s="49" t="n">
        <v>68</v>
      </c>
      <c r="D4" s="48" t="n">
        <v>72</v>
      </c>
      <c r="E4" s="25" t="n">
        <f aca="false">(C4+D4)/2</f>
        <v>70</v>
      </c>
      <c r="F4" s="46"/>
      <c r="G4" s="48" t="n">
        <v>0.385</v>
      </c>
      <c r="H4" s="47"/>
      <c r="I4" s="12"/>
      <c r="J4" s="20"/>
    </row>
    <row r="5" customFormat="false" ht="15" hidden="false" customHeight="true" outlineLevel="0" collapsed="false">
      <c r="A5" s="42"/>
      <c r="B5" s="50" t="n">
        <v>4</v>
      </c>
      <c r="C5" s="51" t="n">
        <v>68</v>
      </c>
      <c r="D5" s="50" t="n">
        <v>66</v>
      </c>
      <c r="E5" s="28" t="n">
        <f aca="false">(C5+D5)/2</f>
        <v>67</v>
      </c>
      <c r="F5" s="46"/>
      <c r="G5" s="50" t="n">
        <v>0.391</v>
      </c>
      <c r="H5" s="47"/>
      <c r="I5" s="12"/>
      <c r="J5" s="20"/>
    </row>
    <row r="6" customFormat="false" ht="15" hidden="false" customHeight="false" outlineLevel="0" collapsed="false">
      <c r="A6" s="42" t="n">
        <v>8</v>
      </c>
      <c r="B6" s="52" t="n">
        <v>1</v>
      </c>
      <c r="C6" s="52" t="n">
        <v>78</v>
      </c>
      <c r="D6" s="52" t="n">
        <v>79</v>
      </c>
      <c r="E6" s="52" t="n">
        <f aca="false">(C6+D6)/2</f>
        <v>78.5</v>
      </c>
      <c r="F6" s="53" t="n">
        <f aca="false">AVERAGE(E6:E8)</f>
        <v>79.8333333333333</v>
      </c>
      <c r="G6" s="43" t="n">
        <v>0.398</v>
      </c>
      <c r="H6" s="47" t="n">
        <f aca="false">AVERAGE(G6:G8)</f>
        <v>0.391</v>
      </c>
      <c r="I6" s="12" t="n">
        <v>30</v>
      </c>
      <c r="J6" s="54"/>
    </row>
    <row r="7" customFormat="false" ht="24" hidden="false" customHeight="true" outlineLevel="0" collapsed="false">
      <c r="A7" s="42"/>
      <c r="B7" s="49" t="n">
        <v>2</v>
      </c>
      <c r="C7" s="49" t="n">
        <v>80</v>
      </c>
      <c r="D7" s="49" t="n">
        <v>72</v>
      </c>
      <c r="E7" s="49" t="n">
        <f aca="false">(C7+D7)/2</f>
        <v>76</v>
      </c>
      <c r="F7" s="53"/>
      <c r="G7" s="48" t="n">
        <v>0.389</v>
      </c>
      <c r="H7" s="47"/>
      <c r="I7" s="12"/>
      <c r="J7" s="54"/>
    </row>
    <row r="8" customFormat="false" ht="24.75" hidden="false" customHeight="true" outlineLevel="0" collapsed="false">
      <c r="A8" s="42"/>
      <c r="B8" s="51" t="n">
        <v>3</v>
      </c>
      <c r="C8" s="51" t="n">
        <v>87</v>
      </c>
      <c r="D8" s="51" t="n">
        <v>83</v>
      </c>
      <c r="E8" s="51" t="n">
        <f aca="false">(C8+D8)/2</f>
        <v>85</v>
      </c>
      <c r="F8" s="53"/>
      <c r="G8" s="55" t="n">
        <v>0.386</v>
      </c>
      <c r="H8" s="47"/>
      <c r="I8" s="12"/>
      <c r="J8" s="54"/>
    </row>
    <row r="9" customFormat="false" ht="15" hidden="false" customHeight="false" outlineLevel="0" collapsed="false">
      <c r="A9" s="42" t="n">
        <v>17</v>
      </c>
      <c r="B9" s="52" t="n">
        <v>1</v>
      </c>
      <c r="C9" s="56" t="n">
        <v>66</v>
      </c>
      <c r="D9" s="56" t="n">
        <v>82</v>
      </c>
      <c r="E9" s="56" t="n">
        <f aca="false">(C9+D9)/2</f>
        <v>74</v>
      </c>
      <c r="F9" s="53" t="n">
        <f aca="false">AVERAGE(E9:E11)</f>
        <v>68.8333333333333</v>
      </c>
      <c r="G9" s="57" t="n">
        <v>0.382</v>
      </c>
      <c r="H9" s="47" t="n">
        <f aca="false">AVERAGE(G9:G11)</f>
        <v>0.385</v>
      </c>
      <c r="I9" s="12" t="n">
        <v>31</v>
      </c>
      <c r="J9" s="20" t="n">
        <v>32.38</v>
      </c>
    </row>
    <row r="10" customFormat="false" ht="15" hidden="false" customHeight="false" outlineLevel="0" collapsed="false">
      <c r="A10" s="42"/>
      <c r="B10" s="49" t="n">
        <v>2</v>
      </c>
      <c r="C10" s="58" t="n">
        <v>65</v>
      </c>
      <c r="D10" s="58" t="n">
        <v>75</v>
      </c>
      <c r="E10" s="58" t="n">
        <f aca="false">(C10+D10)/2</f>
        <v>70</v>
      </c>
      <c r="F10" s="53"/>
      <c r="G10" s="59" t="n">
        <v>0.38</v>
      </c>
      <c r="H10" s="47"/>
      <c r="I10" s="12"/>
      <c r="J10" s="20"/>
    </row>
    <row r="11" customFormat="false" ht="24.75" hidden="false" customHeight="true" outlineLevel="0" collapsed="false">
      <c r="A11" s="42"/>
      <c r="B11" s="51" t="n">
        <v>3</v>
      </c>
      <c r="C11" s="60" t="n">
        <v>65</v>
      </c>
      <c r="D11" s="60" t="n">
        <v>60</v>
      </c>
      <c r="E11" s="60" t="n">
        <f aca="false">(C11+D11)/2</f>
        <v>62.5</v>
      </c>
      <c r="F11" s="53"/>
      <c r="G11" s="61" t="n">
        <v>0.393</v>
      </c>
      <c r="H11" s="47"/>
      <c r="I11" s="12"/>
      <c r="J11" s="20"/>
    </row>
    <row r="12" customFormat="false" ht="14.25" hidden="false" customHeight="true" outlineLevel="0" collapsed="false">
      <c r="A12" s="62" t="n">
        <v>24</v>
      </c>
      <c r="B12" s="52" t="n">
        <v>1</v>
      </c>
      <c r="C12" s="52" t="n">
        <v>84</v>
      </c>
      <c r="D12" s="52" t="n">
        <v>72</v>
      </c>
      <c r="E12" s="52" t="n">
        <f aca="false">(C12+D12)/2</f>
        <v>78</v>
      </c>
      <c r="F12" s="53" t="n">
        <f aca="false">AVERAGE(E12:E14)</f>
        <v>74.1666666666667</v>
      </c>
      <c r="G12" s="43" t="n">
        <v>0.393</v>
      </c>
      <c r="H12" s="47" t="n">
        <f aca="false">AVERAGE(G12:G14)</f>
        <v>0.403333333333333</v>
      </c>
      <c r="I12" s="12" t="n">
        <v>30</v>
      </c>
      <c r="J12" s="20" t="n">
        <v>18</v>
      </c>
    </row>
    <row r="13" customFormat="false" ht="24.75" hidden="false" customHeight="true" outlineLevel="0" collapsed="false">
      <c r="A13" s="62"/>
      <c r="B13" s="49" t="n">
        <v>3</v>
      </c>
      <c r="C13" s="49" t="n">
        <v>81</v>
      </c>
      <c r="D13" s="49" t="n">
        <v>72</v>
      </c>
      <c r="E13" s="49" t="n">
        <f aca="false">(C13+D13)/2</f>
        <v>76.5</v>
      </c>
      <c r="F13" s="53"/>
      <c r="G13" s="48" t="n">
        <v>0.411</v>
      </c>
      <c r="H13" s="47"/>
      <c r="I13" s="12"/>
      <c r="J13" s="20"/>
    </row>
    <row r="14" customFormat="false" ht="24.75" hidden="false" customHeight="true" outlineLevel="0" collapsed="false">
      <c r="A14" s="62"/>
      <c r="B14" s="51" t="n">
        <v>4</v>
      </c>
      <c r="C14" s="51" t="n">
        <v>58</v>
      </c>
      <c r="D14" s="51" t="n">
        <v>78</v>
      </c>
      <c r="E14" s="51" t="n">
        <f aca="false">(C14+D14)/2</f>
        <v>68</v>
      </c>
      <c r="F14" s="53"/>
      <c r="G14" s="50" t="n">
        <v>0.406</v>
      </c>
      <c r="H14" s="47"/>
      <c r="I14" s="12"/>
      <c r="J14" s="20"/>
    </row>
    <row r="15" customFormat="false" ht="15" hidden="false" customHeight="false" outlineLevel="0" collapsed="false">
      <c r="A15" s="63" t="n">
        <v>25</v>
      </c>
      <c r="B15" s="44" t="n">
        <v>1</v>
      </c>
      <c r="C15" s="44" t="n">
        <v>60</v>
      </c>
      <c r="D15" s="44" t="n">
        <v>69</v>
      </c>
      <c r="E15" s="44" t="n">
        <f aca="false">(C15+D15)/2</f>
        <v>64.5</v>
      </c>
      <c r="F15" s="64" t="n">
        <f aca="false">AVERAGE(E15:E17)</f>
        <v>55.5</v>
      </c>
      <c r="G15" s="45" t="n">
        <v>0.385</v>
      </c>
      <c r="H15" s="47" t="n">
        <f aca="false">AVERAGE(G15:G17)</f>
        <v>0.371</v>
      </c>
      <c r="I15" s="12" t="n">
        <v>33</v>
      </c>
      <c r="J15" s="20" t="n">
        <v>21.5</v>
      </c>
    </row>
    <row r="16" customFormat="false" ht="15" hidden="false" customHeight="false" outlineLevel="0" collapsed="false">
      <c r="A16" s="63"/>
      <c r="B16" s="65" t="n">
        <v>2</v>
      </c>
      <c r="C16" s="65" t="n">
        <v>50</v>
      </c>
      <c r="D16" s="65" t="n">
        <v>53</v>
      </c>
      <c r="E16" s="65" t="n">
        <f aca="false">(C16+D16)/2</f>
        <v>51.5</v>
      </c>
      <c r="F16" s="64"/>
      <c r="G16" s="66" t="n">
        <v>0.375</v>
      </c>
      <c r="H16" s="47"/>
      <c r="I16" s="12"/>
      <c r="J16" s="20"/>
    </row>
    <row r="17" customFormat="false" ht="15.75" hidden="false" customHeight="false" outlineLevel="0" collapsed="false">
      <c r="A17" s="63"/>
      <c r="B17" s="67" t="n">
        <v>3</v>
      </c>
      <c r="C17" s="67" t="n">
        <v>49</v>
      </c>
      <c r="D17" s="67" t="n">
        <v>52</v>
      </c>
      <c r="E17" s="67" t="n">
        <f aca="false">(C17+D17)/2</f>
        <v>50.5</v>
      </c>
      <c r="F17" s="64"/>
      <c r="G17" s="68" t="n">
        <v>0.353</v>
      </c>
      <c r="H17" s="47"/>
      <c r="I17" s="12"/>
      <c r="J17" s="20"/>
    </row>
    <row r="18" customFormat="false" ht="15" hidden="false" customHeight="false" outlineLevel="0" collapsed="false">
      <c r="A18" s="63" t="n">
        <v>27</v>
      </c>
      <c r="B18" s="44" t="n">
        <v>1</v>
      </c>
      <c r="C18" s="44" t="n">
        <v>64</v>
      </c>
      <c r="D18" s="44" t="n">
        <v>53</v>
      </c>
      <c r="E18" s="44" t="n">
        <f aca="false">(C18+D18)/2</f>
        <v>58.5</v>
      </c>
      <c r="F18" s="64" t="n">
        <f aca="false">AVERAGE(E18:E20)</f>
        <v>60.1666666666667</v>
      </c>
      <c r="G18" s="45" t="n">
        <v>0.375</v>
      </c>
      <c r="H18" s="47" t="n">
        <f aca="false">AVERAGE(G18:G20)</f>
        <v>0.371</v>
      </c>
      <c r="I18" s="12" t="n">
        <v>32</v>
      </c>
      <c r="J18" s="20" t="n">
        <v>37</v>
      </c>
    </row>
    <row r="19" customFormat="false" ht="15" hidden="false" customHeight="false" outlineLevel="0" collapsed="false">
      <c r="A19" s="63"/>
      <c r="B19" s="65" t="n">
        <v>2</v>
      </c>
      <c r="C19" s="65" t="n">
        <v>68</v>
      </c>
      <c r="D19" s="65" t="n">
        <v>58</v>
      </c>
      <c r="E19" s="65" t="n">
        <f aca="false">(C19+D19)/2</f>
        <v>63</v>
      </c>
      <c r="F19" s="64"/>
      <c r="G19" s="66" t="n">
        <v>0.375</v>
      </c>
      <c r="H19" s="47"/>
      <c r="I19" s="12"/>
      <c r="J19" s="20"/>
    </row>
    <row r="20" customFormat="false" ht="15.75" hidden="false" customHeight="false" outlineLevel="0" collapsed="false">
      <c r="A20" s="63"/>
      <c r="B20" s="67" t="n">
        <v>3</v>
      </c>
      <c r="C20" s="67" t="n">
        <v>60</v>
      </c>
      <c r="D20" s="67" t="n">
        <v>58</v>
      </c>
      <c r="E20" s="67" t="n">
        <f aca="false">(C20+D20)/2</f>
        <v>59</v>
      </c>
      <c r="F20" s="64"/>
      <c r="G20" s="68" t="n">
        <v>0.363</v>
      </c>
      <c r="H20" s="47"/>
      <c r="I20" s="12"/>
      <c r="J20" s="20"/>
    </row>
    <row r="21" customFormat="false" ht="15" hidden="false" customHeight="false" outlineLevel="0" collapsed="false">
      <c r="A21" s="63" t="n">
        <v>30</v>
      </c>
      <c r="B21" s="44" t="n">
        <v>1</v>
      </c>
      <c r="C21" s="44" t="n">
        <v>62</v>
      </c>
      <c r="D21" s="44" t="n">
        <v>57</v>
      </c>
      <c r="E21" s="44" t="n">
        <f aca="false">(C21+D21)/2</f>
        <v>59.5</v>
      </c>
      <c r="F21" s="64" t="n">
        <f aca="false">AVERAGE(E21:E23)</f>
        <v>57.1666666666667</v>
      </c>
      <c r="G21" s="45" t="n">
        <v>0.391</v>
      </c>
      <c r="H21" s="47" t="n">
        <f aca="false">AVERAGE(G21:G23)</f>
        <v>0.390666666666667</v>
      </c>
      <c r="I21" s="12" t="n">
        <v>35</v>
      </c>
      <c r="J21" s="20" t="n">
        <v>26.5</v>
      </c>
    </row>
    <row r="22" customFormat="false" ht="15" hidden="false" customHeight="false" outlineLevel="0" collapsed="false">
      <c r="A22" s="63"/>
      <c r="B22" s="65" t="n">
        <v>3</v>
      </c>
      <c r="C22" s="65" t="n">
        <v>50</v>
      </c>
      <c r="D22" s="65" t="n">
        <v>48</v>
      </c>
      <c r="E22" s="65" t="n">
        <f aca="false">(C22+D22)/2</f>
        <v>49</v>
      </c>
      <c r="F22" s="64"/>
      <c r="G22" s="66" t="n">
        <v>0.398</v>
      </c>
      <c r="H22" s="47"/>
      <c r="I22" s="12"/>
      <c r="J22" s="20"/>
    </row>
    <row r="23" customFormat="false" ht="15.75" hidden="false" customHeight="false" outlineLevel="0" collapsed="false">
      <c r="A23" s="63"/>
      <c r="B23" s="67" t="n">
        <v>4</v>
      </c>
      <c r="C23" s="67" t="n">
        <v>68</v>
      </c>
      <c r="D23" s="67" t="n">
        <v>58</v>
      </c>
      <c r="E23" s="67" t="n">
        <f aca="false">(C23+D23)/2</f>
        <v>63</v>
      </c>
      <c r="F23" s="64"/>
      <c r="G23" s="68" t="n">
        <v>0.383</v>
      </c>
      <c r="H23" s="47"/>
      <c r="I23" s="12"/>
      <c r="J23" s="20"/>
    </row>
    <row r="24" customFormat="false" ht="15" hidden="false" customHeight="false" outlineLevel="0" collapsed="false">
      <c r="A24" s="63" t="n">
        <v>38</v>
      </c>
      <c r="B24" s="44" t="n">
        <v>1</v>
      </c>
      <c r="C24" s="44" t="n">
        <v>83</v>
      </c>
      <c r="D24" s="44" t="n">
        <v>83</v>
      </c>
      <c r="E24" s="44" t="n">
        <f aca="false">(C24+D24)/2</f>
        <v>83</v>
      </c>
      <c r="F24" s="64" t="n">
        <f aca="false">AVERAGE(E24:E26)</f>
        <v>82.1666666666667</v>
      </c>
      <c r="G24" s="45" t="n">
        <v>0.402</v>
      </c>
      <c r="H24" s="47" t="n">
        <f aca="false">AVERAGE(G24:G26)</f>
        <v>0.402</v>
      </c>
      <c r="I24" s="12" t="n">
        <v>35</v>
      </c>
      <c r="J24" s="20" t="n">
        <v>8.8</v>
      </c>
    </row>
    <row r="25" customFormat="false" ht="15" hidden="false" customHeight="false" outlineLevel="0" collapsed="false">
      <c r="A25" s="63"/>
      <c r="B25" s="65" t="n">
        <v>3</v>
      </c>
      <c r="C25" s="65" t="n">
        <v>85</v>
      </c>
      <c r="D25" s="65" t="n">
        <v>75</v>
      </c>
      <c r="E25" s="65" t="n">
        <f aca="false">(C25+D25)/2</f>
        <v>80</v>
      </c>
      <c r="F25" s="64"/>
      <c r="G25" s="66" t="n">
        <v>0.399</v>
      </c>
      <c r="H25" s="47"/>
      <c r="I25" s="12"/>
      <c r="J25" s="20"/>
    </row>
    <row r="26" customFormat="false" ht="15.75" hidden="false" customHeight="false" outlineLevel="0" collapsed="false">
      <c r="A26" s="63"/>
      <c r="B26" s="67" t="n">
        <v>4</v>
      </c>
      <c r="C26" s="67" t="n">
        <v>82</v>
      </c>
      <c r="D26" s="67" t="n">
        <v>85</v>
      </c>
      <c r="E26" s="67" t="n">
        <f aca="false">(C26+D26)/2</f>
        <v>83.5</v>
      </c>
      <c r="F26" s="64"/>
      <c r="G26" s="68" t="n">
        <v>0.405</v>
      </c>
      <c r="H26" s="47"/>
      <c r="I26" s="12"/>
      <c r="J26" s="20"/>
    </row>
    <row r="27" customFormat="false" ht="15" hidden="false" customHeight="false" outlineLevel="0" collapsed="false">
      <c r="A27" s="63" t="n">
        <v>39</v>
      </c>
      <c r="B27" s="44" t="n">
        <v>1</v>
      </c>
      <c r="C27" s="44" t="n">
        <v>60</v>
      </c>
      <c r="D27" s="44" t="n">
        <v>61</v>
      </c>
      <c r="E27" s="44" t="n">
        <f aca="false">(C27+D27)/2</f>
        <v>60.5</v>
      </c>
      <c r="F27" s="64" t="n">
        <f aca="false">AVERAGE(E27:E29)</f>
        <v>55.8333333333333</v>
      </c>
      <c r="G27" s="45" t="n">
        <v>0.398</v>
      </c>
      <c r="H27" s="47" t="n">
        <f aca="false">AVERAGE(G27:G29)</f>
        <v>0.394</v>
      </c>
      <c r="I27" s="12" t="n">
        <v>32</v>
      </c>
      <c r="J27" s="20" t="n">
        <v>23.75</v>
      </c>
    </row>
    <row r="28" customFormat="false" ht="15" hidden="false" customHeight="false" outlineLevel="0" collapsed="false">
      <c r="A28" s="63"/>
      <c r="B28" s="65" t="n">
        <v>2</v>
      </c>
      <c r="C28" s="65" t="n">
        <v>50</v>
      </c>
      <c r="D28" s="65" t="n">
        <v>52</v>
      </c>
      <c r="E28" s="65" t="n">
        <f aca="false">(C28+D28)/2</f>
        <v>51</v>
      </c>
      <c r="F28" s="64"/>
      <c r="G28" s="66" t="n">
        <v>0.393</v>
      </c>
      <c r="H28" s="47"/>
      <c r="I28" s="12"/>
      <c r="J28" s="20"/>
    </row>
    <row r="29" customFormat="false" ht="15.75" hidden="false" customHeight="false" outlineLevel="0" collapsed="false">
      <c r="A29" s="63"/>
      <c r="B29" s="67" t="n">
        <v>3</v>
      </c>
      <c r="C29" s="67" t="n">
        <v>58</v>
      </c>
      <c r="D29" s="67" t="n">
        <v>54</v>
      </c>
      <c r="E29" s="67" t="n">
        <f aca="false">(C29+D29)/2</f>
        <v>56</v>
      </c>
      <c r="F29" s="64"/>
      <c r="G29" s="68" t="n">
        <v>0.391</v>
      </c>
      <c r="H29" s="47"/>
      <c r="I29" s="12"/>
      <c r="J29" s="20"/>
    </row>
    <row r="30" customFormat="false" ht="18" hidden="false" customHeight="true" outlineLevel="0" collapsed="false">
      <c r="A30" s="62" t="n">
        <v>41</v>
      </c>
      <c r="B30" s="52" t="n">
        <v>1</v>
      </c>
      <c r="C30" s="52" t="n">
        <v>50</v>
      </c>
      <c r="D30" s="52" t="n">
        <v>48</v>
      </c>
      <c r="E30" s="52" t="n">
        <f aca="false">(C30+D30)/2</f>
        <v>49</v>
      </c>
      <c r="F30" s="64" t="n">
        <f aca="false">AVERAGE(E30:E32)</f>
        <v>49.5</v>
      </c>
      <c r="G30" s="43" t="n">
        <v>0.367</v>
      </c>
      <c r="H30" s="47" t="n">
        <f aca="false">AVERAGE(G30:G32)</f>
        <v>0.375</v>
      </c>
      <c r="I30" s="12" t="n">
        <v>31</v>
      </c>
      <c r="J30" s="20" t="n">
        <v>21</v>
      </c>
    </row>
    <row r="31" customFormat="false" ht="15.75" hidden="false" customHeight="true" outlineLevel="0" collapsed="false">
      <c r="A31" s="62"/>
      <c r="B31" s="49" t="n">
        <v>3</v>
      </c>
      <c r="C31" s="49" t="n">
        <v>52</v>
      </c>
      <c r="D31" s="49" t="n">
        <v>48</v>
      </c>
      <c r="E31" s="49" t="n">
        <f aca="false">(C31+D31)/2</f>
        <v>50</v>
      </c>
      <c r="F31" s="64"/>
      <c r="G31" s="48" t="n">
        <v>0.381</v>
      </c>
      <c r="H31" s="47"/>
      <c r="I31" s="12"/>
      <c r="J31" s="20"/>
    </row>
    <row r="32" customFormat="false" ht="15.75" hidden="false" customHeight="false" outlineLevel="0" collapsed="false">
      <c r="A32" s="62"/>
      <c r="B32" s="51" t="n">
        <v>4</v>
      </c>
      <c r="C32" s="51" t="n">
        <v>52</v>
      </c>
      <c r="D32" s="51" t="n">
        <v>47</v>
      </c>
      <c r="E32" s="51" t="n">
        <f aca="false">(C32+D32)/2</f>
        <v>49.5</v>
      </c>
      <c r="F32" s="64"/>
      <c r="G32" s="50" t="n">
        <v>0.377</v>
      </c>
      <c r="H32" s="47"/>
      <c r="I32" s="12"/>
      <c r="J32" s="20"/>
    </row>
    <row r="33" customFormat="false" ht="14.25" hidden="false" customHeight="true" outlineLevel="0" collapsed="false">
      <c r="A33" s="62" t="n">
        <v>42</v>
      </c>
      <c r="B33" s="52" t="n">
        <v>1</v>
      </c>
      <c r="C33" s="52" t="n">
        <v>48</v>
      </c>
      <c r="D33" s="52" t="n">
        <v>48</v>
      </c>
      <c r="E33" s="52" t="n">
        <f aca="false">(C33+D33)/2</f>
        <v>48</v>
      </c>
      <c r="F33" s="64" t="n">
        <f aca="false">AVERAGE(E33:E35)</f>
        <v>50</v>
      </c>
      <c r="G33" s="43" t="n">
        <v>0.383</v>
      </c>
      <c r="H33" s="47" t="n">
        <f aca="false">AVERAGE(G33:G35)</f>
        <v>0.382</v>
      </c>
      <c r="I33" s="12" t="n">
        <v>32</v>
      </c>
      <c r="J33" s="20" t="n">
        <v>21.5</v>
      </c>
    </row>
    <row r="34" customFormat="false" ht="15" hidden="false" customHeight="false" outlineLevel="0" collapsed="false">
      <c r="A34" s="62"/>
      <c r="B34" s="49" t="n">
        <v>3</v>
      </c>
      <c r="C34" s="49" t="n">
        <v>55</v>
      </c>
      <c r="D34" s="49" t="n">
        <v>48</v>
      </c>
      <c r="E34" s="49" t="n">
        <f aca="false">(C34+D34)/2</f>
        <v>51.5</v>
      </c>
      <c r="F34" s="64"/>
      <c r="G34" s="48" t="n">
        <v>0.378</v>
      </c>
      <c r="H34" s="47"/>
      <c r="I34" s="12"/>
      <c r="J34" s="20"/>
    </row>
    <row r="35" customFormat="false" ht="15.75" hidden="false" customHeight="false" outlineLevel="0" collapsed="false">
      <c r="A35" s="62"/>
      <c r="B35" s="51" t="n">
        <v>4</v>
      </c>
      <c r="C35" s="51" t="n">
        <v>51</v>
      </c>
      <c r="D35" s="51" t="n">
        <v>50</v>
      </c>
      <c r="E35" s="51" t="n">
        <f aca="false">(C35+D35)/2</f>
        <v>50.5</v>
      </c>
      <c r="F35" s="64"/>
      <c r="G35" s="55" t="n">
        <v>0.385</v>
      </c>
      <c r="H35" s="47"/>
      <c r="I35" s="12"/>
      <c r="J35" s="20"/>
    </row>
    <row r="36" customFormat="false" ht="17.25" hidden="false" customHeight="true" outlineLevel="0" collapsed="false">
      <c r="A36" s="62" t="n">
        <v>45</v>
      </c>
      <c r="B36" s="52" t="n">
        <v>1</v>
      </c>
      <c r="C36" s="52" t="n">
        <v>42</v>
      </c>
      <c r="D36" s="52" t="n">
        <v>55</v>
      </c>
      <c r="E36" s="52" t="n">
        <f aca="false">(C36+D36)/2</f>
        <v>48.5</v>
      </c>
      <c r="F36" s="64" t="n">
        <f aca="false">AVERAGE(E36:E38)</f>
        <v>60.8333333333333</v>
      </c>
      <c r="G36" s="43" t="n">
        <v>0.405</v>
      </c>
      <c r="H36" s="47" t="n">
        <f aca="false">AVERAGE(G36:G38)</f>
        <v>0.404</v>
      </c>
      <c r="I36" s="12" t="n">
        <v>35</v>
      </c>
      <c r="J36" s="20" t="n">
        <v>40.42</v>
      </c>
    </row>
    <row r="37" customFormat="false" ht="15" hidden="false" customHeight="false" outlineLevel="0" collapsed="false">
      <c r="A37" s="62"/>
      <c r="B37" s="49" t="n">
        <v>2</v>
      </c>
      <c r="C37" s="49" t="n">
        <v>78</v>
      </c>
      <c r="D37" s="49" t="n">
        <v>68</v>
      </c>
      <c r="E37" s="49" t="n">
        <f aca="false">(C37+D37)/2</f>
        <v>73</v>
      </c>
      <c r="F37" s="64"/>
      <c r="G37" s="48" t="n">
        <v>0.403</v>
      </c>
      <c r="H37" s="47"/>
      <c r="I37" s="12"/>
      <c r="J37" s="20"/>
    </row>
    <row r="38" customFormat="false" ht="15.75" hidden="false" customHeight="false" outlineLevel="0" collapsed="false">
      <c r="A38" s="62"/>
      <c r="B38" s="51" t="n">
        <v>3</v>
      </c>
      <c r="C38" s="67" t="n">
        <v>58</v>
      </c>
      <c r="D38" s="67" t="n">
        <v>64</v>
      </c>
      <c r="E38" s="67" t="n">
        <f aca="false">(C38+D38)/2</f>
        <v>61</v>
      </c>
      <c r="F38" s="64"/>
      <c r="G38" s="68" t="n">
        <v>0.404</v>
      </c>
      <c r="H38" s="47"/>
      <c r="I38" s="12"/>
      <c r="J38" s="20"/>
    </row>
    <row r="39" customFormat="false" ht="15" hidden="false" customHeight="false" outlineLevel="0" collapsed="false">
      <c r="A39" s="62" t="n">
        <v>48</v>
      </c>
      <c r="B39" s="52" t="n">
        <v>2</v>
      </c>
      <c r="C39" s="52" t="n">
        <v>60</v>
      </c>
      <c r="D39" s="52" t="n">
        <v>55</v>
      </c>
      <c r="E39" s="52" t="n">
        <f aca="false">(C39+D39)/2</f>
        <v>57.5</v>
      </c>
      <c r="F39" s="64" t="n">
        <f aca="false">AVERAGE(E39:E41)</f>
        <v>54.6666666666667</v>
      </c>
      <c r="G39" s="43" t="n">
        <v>0.39</v>
      </c>
      <c r="H39" s="47" t="n">
        <f aca="false">AVERAGE(G39:G41)</f>
        <v>0.386</v>
      </c>
      <c r="I39" s="12" t="n">
        <v>32</v>
      </c>
      <c r="J39" s="20" t="n">
        <v>18.37</v>
      </c>
    </row>
    <row r="40" customFormat="false" ht="15" hidden="false" customHeight="false" outlineLevel="0" collapsed="false">
      <c r="A40" s="62"/>
      <c r="B40" s="49" t="n">
        <v>3</v>
      </c>
      <c r="C40" s="49" t="n">
        <v>52</v>
      </c>
      <c r="D40" s="49" t="n">
        <v>53</v>
      </c>
      <c r="E40" s="49" t="n">
        <f aca="false">(C40+D40)/2</f>
        <v>52.5</v>
      </c>
      <c r="F40" s="64"/>
      <c r="G40" s="48" t="n">
        <v>0.395</v>
      </c>
      <c r="H40" s="47"/>
      <c r="I40" s="12"/>
      <c r="J40" s="20"/>
    </row>
    <row r="41" customFormat="false" ht="15.75" hidden="false" customHeight="false" outlineLevel="0" collapsed="false">
      <c r="A41" s="62"/>
      <c r="B41" s="51" t="n">
        <v>4</v>
      </c>
      <c r="C41" s="51" t="n">
        <v>60</v>
      </c>
      <c r="D41" s="51" t="n">
        <v>48</v>
      </c>
      <c r="E41" s="51" t="n">
        <f aca="false">(C41+D41)/2</f>
        <v>54</v>
      </c>
      <c r="F41" s="64"/>
      <c r="G41" s="50" t="n">
        <v>0.373</v>
      </c>
      <c r="H41" s="47"/>
      <c r="I41" s="12"/>
      <c r="J41" s="20"/>
    </row>
    <row r="42" customFormat="false" ht="15" hidden="false" customHeight="false" outlineLevel="0" collapsed="false">
      <c r="A42" s="62" t="n">
        <v>51</v>
      </c>
      <c r="B42" s="52" t="n">
        <v>2</v>
      </c>
      <c r="C42" s="52" t="n">
        <v>56</v>
      </c>
      <c r="D42" s="52" t="n">
        <v>54</v>
      </c>
      <c r="E42" s="52" t="n">
        <f aca="false">(C42+D42)/2</f>
        <v>55</v>
      </c>
      <c r="F42" s="64" t="n">
        <f aca="false">AVERAGE(E42:E44)</f>
        <v>51.3333333333333</v>
      </c>
      <c r="G42" s="69" t="n">
        <v>0.382</v>
      </c>
      <c r="H42" s="47" t="n">
        <f aca="false">AVERAGE(G42:G44)</f>
        <v>0.384666666666667</v>
      </c>
      <c r="I42" s="12" t="n">
        <v>31</v>
      </c>
      <c r="J42" s="20" t="n">
        <v>41.66</v>
      </c>
    </row>
    <row r="43" customFormat="false" ht="15" hidden="false" customHeight="false" outlineLevel="0" collapsed="false">
      <c r="A43" s="62"/>
      <c r="B43" s="49" t="n">
        <v>3</v>
      </c>
      <c r="C43" s="49" t="n">
        <v>50</v>
      </c>
      <c r="D43" s="49" t="n">
        <v>42</v>
      </c>
      <c r="E43" s="49" t="n">
        <f aca="false">(C43+D43)/2</f>
        <v>46</v>
      </c>
      <c r="F43" s="64"/>
      <c r="G43" s="48" t="n">
        <v>0.384</v>
      </c>
      <c r="H43" s="47"/>
      <c r="I43" s="12"/>
      <c r="J43" s="20"/>
    </row>
    <row r="44" customFormat="false" ht="15.75" hidden="false" customHeight="false" outlineLevel="0" collapsed="false">
      <c r="A44" s="62"/>
      <c r="B44" s="51" t="n">
        <v>4</v>
      </c>
      <c r="C44" s="51" t="n">
        <v>52</v>
      </c>
      <c r="D44" s="51" t="n">
        <v>54</v>
      </c>
      <c r="E44" s="51" t="n">
        <f aca="false">(C44+D44)/2</f>
        <v>53</v>
      </c>
      <c r="F44" s="64"/>
      <c r="G44" s="50" t="n">
        <v>0.388</v>
      </c>
      <c r="H44" s="47"/>
      <c r="I44" s="12"/>
      <c r="J44" s="20"/>
    </row>
    <row r="45" customFormat="false" ht="15" hidden="false" customHeight="false" outlineLevel="0" collapsed="false">
      <c r="A45" s="62" t="n">
        <v>52</v>
      </c>
      <c r="B45" s="52" t="n">
        <v>1</v>
      </c>
      <c r="C45" s="52" t="n">
        <v>64</v>
      </c>
      <c r="D45" s="52" t="n">
        <v>59</v>
      </c>
      <c r="E45" s="52" t="n">
        <f aca="false">(C45+D45)/2</f>
        <v>61.5</v>
      </c>
      <c r="F45" s="64" t="n">
        <f aca="false">AVERAGE(E45:E47)</f>
        <v>61.1666666666667</v>
      </c>
      <c r="G45" s="43" t="n">
        <v>0.387</v>
      </c>
      <c r="H45" s="47" t="n">
        <f aca="false">AVERAGE(G45:G47)</f>
        <v>0.397</v>
      </c>
      <c r="I45" s="12" t="n">
        <v>32</v>
      </c>
      <c r="J45" s="20" t="n">
        <v>32</v>
      </c>
    </row>
    <row r="46" customFormat="false" ht="15" hidden="false" customHeight="false" outlineLevel="0" collapsed="false">
      <c r="A46" s="62"/>
      <c r="B46" s="49" t="n">
        <v>3</v>
      </c>
      <c r="C46" s="49" t="n">
        <v>70</v>
      </c>
      <c r="D46" s="49" t="n">
        <v>52</v>
      </c>
      <c r="E46" s="49" t="n">
        <f aca="false">(C46+D46)/2</f>
        <v>61</v>
      </c>
      <c r="F46" s="64"/>
      <c r="G46" s="48" t="n">
        <v>0.401</v>
      </c>
      <c r="H46" s="47"/>
      <c r="I46" s="12"/>
      <c r="J46" s="20"/>
    </row>
    <row r="47" customFormat="false" ht="15.75" hidden="false" customHeight="false" outlineLevel="0" collapsed="false">
      <c r="A47" s="62"/>
      <c r="B47" s="51" t="n">
        <v>4</v>
      </c>
      <c r="C47" s="51" t="n">
        <v>64</v>
      </c>
      <c r="D47" s="51" t="n">
        <v>58</v>
      </c>
      <c r="E47" s="51" t="n">
        <f aca="false">(C47+D47)/2</f>
        <v>61</v>
      </c>
      <c r="F47" s="64"/>
      <c r="G47" s="50" t="n">
        <v>0.403</v>
      </c>
      <c r="H47" s="47"/>
      <c r="I47" s="12"/>
      <c r="J47" s="20"/>
    </row>
    <row r="48" customFormat="false" ht="15.75" hidden="false" customHeight="true" outlineLevel="0" collapsed="false">
      <c r="F48" s="39" t="n">
        <f aca="false">AVERAGE(F3:F47)</f>
        <v>62.1222222222222</v>
      </c>
      <c r="H48" s="39" t="n">
        <f aca="false">AVERAGE(H3:H47)</f>
        <v>0.388244444444444</v>
      </c>
      <c r="I48" s="39" t="n">
        <f aca="false">AVERAGE(I3:I47)</f>
        <v>32.2</v>
      </c>
      <c r="J48" s="39" t="n">
        <f aca="false">AVERAGE(J3:J47)</f>
        <v>26.2485714285714</v>
      </c>
    </row>
    <row r="49" customFormat="false" ht="45" hidden="false" customHeight="false" outlineLevel="0" collapsed="false">
      <c r="F49" s="40" t="s">
        <v>12</v>
      </c>
      <c r="G49" s="40"/>
      <c r="H49" s="40" t="s">
        <v>13</v>
      </c>
      <c r="I49" s="40" t="s">
        <v>14</v>
      </c>
      <c r="J49" s="40" t="s">
        <v>15</v>
      </c>
    </row>
  </sheetData>
  <mergeCells count="76">
    <mergeCell ref="B1:H1"/>
    <mergeCell ref="A3:A5"/>
    <mergeCell ref="F3:F5"/>
    <mergeCell ref="H3:H5"/>
    <mergeCell ref="I3:I5"/>
    <mergeCell ref="J3:J5"/>
    <mergeCell ref="A6:A8"/>
    <mergeCell ref="F6:F8"/>
    <mergeCell ref="H6:H8"/>
    <mergeCell ref="I6:I8"/>
    <mergeCell ref="J6:J8"/>
    <mergeCell ref="A9:A11"/>
    <mergeCell ref="F9:F11"/>
    <mergeCell ref="H9:H11"/>
    <mergeCell ref="I9:I11"/>
    <mergeCell ref="J9:J11"/>
    <mergeCell ref="A12:A14"/>
    <mergeCell ref="F12:F14"/>
    <mergeCell ref="H12:H14"/>
    <mergeCell ref="I12:I14"/>
    <mergeCell ref="J12:J14"/>
    <mergeCell ref="A15:A17"/>
    <mergeCell ref="F15:F17"/>
    <mergeCell ref="H15:H17"/>
    <mergeCell ref="I15:I17"/>
    <mergeCell ref="J15:J17"/>
    <mergeCell ref="A18:A20"/>
    <mergeCell ref="F18:F20"/>
    <mergeCell ref="H18:H20"/>
    <mergeCell ref="I18:I20"/>
    <mergeCell ref="J18:J20"/>
    <mergeCell ref="A21:A23"/>
    <mergeCell ref="F21:F23"/>
    <mergeCell ref="H21:H23"/>
    <mergeCell ref="I21:I23"/>
    <mergeCell ref="J21:J23"/>
    <mergeCell ref="A24:A26"/>
    <mergeCell ref="F24:F26"/>
    <mergeCell ref="H24:H26"/>
    <mergeCell ref="I24:I26"/>
    <mergeCell ref="J24:J26"/>
    <mergeCell ref="A27:A29"/>
    <mergeCell ref="F27:F29"/>
    <mergeCell ref="H27:H29"/>
    <mergeCell ref="I27:I29"/>
    <mergeCell ref="J27:J29"/>
    <mergeCell ref="A30:A32"/>
    <mergeCell ref="F30:F32"/>
    <mergeCell ref="H30:H32"/>
    <mergeCell ref="I30:I32"/>
    <mergeCell ref="J30:J32"/>
    <mergeCell ref="A33:A35"/>
    <mergeCell ref="F33:F35"/>
    <mergeCell ref="H33:H35"/>
    <mergeCell ref="I33:I35"/>
    <mergeCell ref="J33:J35"/>
    <mergeCell ref="A36:A38"/>
    <mergeCell ref="F36:F38"/>
    <mergeCell ref="H36:H38"/>
    <mergeCell ref="I36:I38"/>
    <mergeCell ref="J36:J38"/>
    <mergeCell ref="A39:A41"/>
    <mergeCell ref="F39:F41"/>
    <mergeCell ref="H39:H41"/>
    <mergeCell ref="I39:I41"/>
    <mergeCell ref="J39:J41"/>
    <mergeCell ref="A42:A44"/>
    <mergeCell ref="F42:F44"/>
    <mergeCell ref="H42:H44"/>
    <mergeCell ref="I42:I44"/>
    <mergeCell ref="J42:J44"/>
    <mergeCell ref="A45:A47"/>
    <mergeCell ref="F45:F47"/>
    <mergeCell ref="H45:H47"/>
    <mergeCell ref="I45:I47"/>
    <mergeCell ref="J45:J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7" min="7" style="0" width="10.28"/>
    <col collapsed="false" customWidth="true" hidden="false" outlineLevel="0" max="8" min="8" style="0" width="12.56"/>
    <col collapsed="false" customWidth="true" hidden="false" outlineLevel="0" max="9" min="9" style="0" width="14.14"/>
    <col collapsed="false" customWidth="true" hidden="false" outlineLevel="0" max="10" min="10" style="0" width="12.56"/>
  </cols>
  <sheetData>
    <row r="1" customFormat="false" ht="35.25" hidden="false" customHeight="true" outlineLevel="0" collapsed="false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45.75" hidden="false" customHeight="false" outlineLevel="0" collapsed="false">
      <c r="A2" s="5" t="s">
        <v>17</v>
      </c>
      <c r="B2" s="5" t="s">
        <v>2</v>
      </c>
      <c r="C2" s="5" t="s">
        <v>18</v>
      </c>
      <c r="D2" s="5" t="s">
        <v>19</v>
      </c>
      <c r="E2" s="5" t="s">
        <v>20</v>
      </c>
      <c r="F2" s="5" t="s">
        <v>21</v>
      </c>
      <c r="G2" s="3" t="s">
        <v>7</v>
      </c>
      <c r="H2" s="5" t="s">
        <v>8</v>
      </c>
      <c r="I2" s="3" t="s">
        <v>9</v>
      </c>
      <c r="J2" s="2" t="s">
        <v>10</v>
      </c>
    </row>
    <row r="3" customFormat="false" ht="15" hidden="false" customHeight="true" outlineLevel="0" collapsed="false">
      <c r="A3" s="70" t="n">
        <v>6</v>
      </c>
      <c r="B3" s="71" t="n">
        <v>1</v>
      </c>
      <c r="C3" s="72" t="n">
        <v>38</v>
      </c>
      <c r="D3" s="72" t="n">
        <v>60</v>
      </c>
      <c r="E3" s="72" t="n">
        <v>49</v>
      </c>
      <c r="F3" s="53" t="n">
        <v>44.6666666666667</v>
      </c>
      <c r="G3" s="52" t="n">
        <v>0.355</v>
      </c>
      <c r="H3" s="73" t="n">
        <v>0.347666666666667</v>
      </c>
      <c r="I3" s="63" t="n">
        <v>33</v>
      </c>
      <c r="J3" s="74" t="n">
        <v>23.5</v>
      </c>
    </row>
    <row r="4" customFormat="false" ht="15" hidden="false" customHeight="false" outlineLevel="0" collapsed="false">
      <c r="A4" s="70"/>
      <c r="B4" s="48" t="n">
        <v>2</v>
      </c>
      <c r="C4" s="49" t="n">
        <v>34</v>
      </c>
      <c r="D4" s="49" t="n">
        <v>40</v>
      </c>
      <c r="E4" s="49" t="n">
        <v>37</v>
      </c>
      <c r="F4" s="53"/>
      <c r="G4" s="49" t="n">
        <v>0.353</v>
      </c>
      <c r="H4" s="73"/>
      <c r="I4" s="63"/>
      <c r="J4" s="74"/>
    </row>
    <row r="5" customFormat="false" ht="24.75" hidden="false" customHeight="true" outlineLevel="0" collapsed="false">
      <c r="A5" s="70"/>
      <c r="B5" s="75" t="n">
        <v>3</v>
      </c>
      <c r="C5" s="51" t="n">
        <v>46</v>
      </c>
      <c r="D5" s="51" t="n">
        <v>50</v>
      </c>
      <c r="E5" s="51" t="n">
        <v>48</v>
      </c>
      <c r="F5" s="53"/>
      <c r="G5" s="51" t="n">
        <v>0.335</v>
      </c>
      <c r="H5" s="73"/>
      <c r="I5" s="63"/>
      <c r="J5" s="74"/>
    </row>
    <row r="6" customFormat="false" ht="15" hidden="false" customHeight="false" outlineLevel="0" collapsed="false">
      <c r="A6" s="42" t="n">
        <v>8</v>
      </c>
      <c r="B6" s="52" t="s">
        <v>23</v>
      </c>
      <c r="C6" s="52" t="n">
        <v>48</v>
      </c>
      <c r="D6" s="52" t="n">
        <v>48</v>
      </c>
      <c r="E6" s="52" t="n">
        <v>48</v>
      </c>
      <c r="F6" s="53" t="n">
        <v>52</v>
      </c>
      <c r="G6" s="52" t="n">
        <v>0.364</v>
      </c>
      <c r="H6" s="73" t="n">
        <v>0.364333333333333</v>
      </c>
      <c r="I6" s="63" t="n">
        <v>31</v>
      </c>
      <c r="J6" s="74" t="n">
        <v>24.33</v>
      </c>
    </row>
    <row r="7" customFormat="false" ht="24" hidden="false" customHeight="true" outlineLevel="0" collapsed="false">
      <c r="A7" s="42"/>
      <c r="B7" s="49" t="n">
        <v>2</v>
      </c>
      <c r="C7" s="49" t="n">
        <v>54</v>
      </c>
      <c r="D7" s="49" t="n">
        <v>52</v>
      </c>
      <c r="E7" s="49" t="n">
        <v>53</v>
      </c>
      <c r="F7" s="53"/>
      <c r="G7" s="49" t="n">
        <v>0.361</v>
      </c>
      <c r="H7" s="73"/>
      <c r="I7" s="63"/>
      <c r="J7" s="74"/>
    </row>
    <row r="8" customFormat="false" ht="24.75" hidden="false" customHeight="true" outlineLevel="0" collapsed="false">
      <c r="A8" s="42"/>
      <c r="B8" s="76" t="n">
        <v>3</v>
      </c>
      <c r="C8" s="51" t="n">
        <v>56</v>
      </c>
      <c r="D8" s="51" t="n">
        <v>54</v>
      </c>
      <c r="E8" s="51" t="n">
        <v>55</v>
      </c>
      <c r="F8" s="53"/>
      <c r="G8" s="51" t="n">
        <v>0.368</v>
      </c>
      <c r="H8" s="73"/>
      <c r="I8" s="63"/>
      <c r="J8" s="74"/>
    </row>
    <row r="9" customFormat="false" ht="15" hidden="false" customHeight="false" outlineLevel="0" collapsed="false">
      <c r="A9" s="42" t="n">
        <v>17</v>
      </c>
      <c r="B9" s="52" t="n">
        <v>1</v>
      </c>
      <c r="C9" s="56" t="n">
        <v>62</v>
      </c>
      <c r="D9" s="56" t="n">
        <v>64</v>
      </c>
      <c r="E9" s="56" t="n">
        <v>63</v>
      </c>
      <c r="F9" s="53" t="n">
        <v>55.3333333333333</v>
      </c>
      <c r="G9" s="56" t="n">
        <v>0.332</v>
      </c>
      <c r="H9" s="73" t="n">
        <v>0.33</v>
      </c>
      <c r="I9" s="63" t="n">
        <v>30</v>
      </c>
      <c r="J9" s="74" t="n">
        <v>34.5</v>
      </c>
    </row>
    <row r="10" customFormat="false" ht="24.75" hidden="false" customHeight="true" outlineLevel="0" collapsed="false">
      <c r="A10" s="42"/>
      <c r="B10" s="49" t="n">
        <v>2</v>
      </c>
      <c r="C10" s="58" t="n">
        <v>56</v>
      </c>
      <c r="D10" s="58" t="n">
        <v>52</v>
      </c>
      <c r="E10" s="58" t="n">
        <v>54</v>
      </c>
      <c r="F10" s="53"/>
      <c r="G10" s="58" t="n">
        <v>0.32</v>
      </c>
      <c r="H10" s="73"/>
      <c r="I10" s="63"/>
      <c r="J10" s="74"/>
    </row>
    <row r="11" customFormat="false" ht="24.75" hidden="false" customHeight="true" outlineLevel="0" collapsed="false">
      <c r="A11" s="42"/>
      <c r="B11" s="51" t="n">
        <v>3</v>
      </c>
      <c r="C11" s="60" t="n">
        <v>48</v>
      </c>
      <c r="D11" s="60" t="n">
        <v>50</v>
      </c>
      <c r="E11" s="60" t="n">
        <v>49</v>
      </c>
      <c r="F11" s="53"/>
      <c r="G11" s="60" t="n">
        <v>0.338</v>
      </c>
      <c r="H11" s="73"/>
      <c r="I11" s="63"/>
      <c r="J11" s="74"/>
    </row>
    <row r="12" customFormat="false" ht="15" hidden="false" customHeight="true" outlineLevel="0" collapsed="false">
      <c r="A12" s="62" t="n">
        <v>24</v>
      </c>
      <c r="B12" s="52" t="n">
        <v>1</v>
      </c>
      <c r="C12" s="52" t="n">
        <v>56</v>
      </c>
      <c r="D12" s="52" t="n">
        <v>54</v>
      </c>
      <c r="E12" s="52" t="n">
        <v>55</v>
      </c>
      <c r="F12" s="53" t="n">
        <v>55</v>
      </c>
      <c r="G12" s="52" t="n">
        <v>0.349</v>
      </c>
      <c r="H12" s="73" t="n">
        <v>0.347</v>
      </c>
      <c r="I12" s="63" t="n">
        <v>30</v>
      </c>
      <c r="J12" s="74" t="n">
        <v>18.5</v>
      </c>
    </row>
    <row r="13" customFormat="false" ht="24.75" hidden="false" customHeight="true" outlineLevel="0" collapsed="false">
      <c r="A13" s="62"/>
      <c r="B13" s="49" t="n">
        <v>2</v>
      </c>
      <c r="C13" s="49" t="n">
        <v>56</v>
      </c>
      <c r="D13" s="49" t="n">
        <v>46</v>
      </c>
      <c r="E13" s="49" t="n">
        <v>51</v>
      </c>
      <c r="F13" s="53"/>
      <c r="G13" s="49" t="n">
        <v>0.356</v>
      </c>
      <c r="H13" s="73"/>
      <c r="I13" s="63"/>
      <c r="J13" s="74"/>
    </row>
    <row r="14" customFormat="false" ht="24.75" hidden="false" customHeight="true" outlineLevel="0" collapsed="false">
      <c r="A14" s="62"/>
      <c r="B14" s="51" t="n">
        <v>3</v>
      </c>
      <c r="C14" s="51" t="n">
        <v>56</v>
      </c>
      <c r="D14" s="51" t="n">
        <v>62</v>
      </c>
      <c r="E14" s="51" t="n">
        <v>59</v>
      </c>
      <c r="F14" s="53"/>
      <c r="G14" s="51" t="n">
        <v>0.336</v>
      </c>
      <c r="H14" s="73"/>
      <c r="I14" s="63"/>
      <c r="J14" s="74"/>
    </row>
    <row r="15" customFormat="false" ht="15" hidden="false" customHeight="false" outlineLevel="0" collapsed="false">
      <c r="A15" s="62" t="n">
        <v>25</v>
      </c>
      <c r="B15" s="52" t="n">
        <v>1</v>
      </c>
      <c r="C15" s="56" t="n">
        <v>48</v>
      </c>
      <c r="D15" s="56" t="n">
        <v>52</v>
      </c>
      <c r="E15" s="56" t="n">
        <v>50</v>
      </c>
      <c r="F15" s="53" t="n">
        <v>50.6666666666667</v>
      </c>
      <c r="G15" s="56" t="n">
        <v>0.35</v>
      </c>
      <c r="H15" s="73" t="n">
        <v>0.363666666666667</v>
      </c>
      <c r="I15" s="63" t="n">
        <v>32</v>
      </c>
      <c r="J15" s="74" t="n">
        <v>23.25</v>
      </c>
    </row>
    <row r="16" customFormat="false" ht="15" hidden="false" customHeight="false" outlineLevel="0" collapsed="false">
      <c r="A16" s="62"/>
      <c r="B16" s="49" t="n">
        <v>2</v>
      </c>
      <c r="C16" s="58" t="n">
        <v>52</v>
      </c>
      <c r="D16" s="58" t="n">
        <v>54</v>
      </c>
      <c r="E16" s="58" t="n">
        <v>53</v>
      </c>
      <c r="F16" s="53"/>
      <c r="G16" s="58" t="n">
        <v>0.345</v>
      </c>
      <c r="H16" s="73"/>
      <c r="I16" s="63"/>
      <c r="J16" s="74"/>
    </row>
    <row r="17" customFormat="false" ht="15.75" hidden="false" customHeight="false" outlineLevel="0" collapsed="false">
      <c r="A17" s="62"/>
      <c r="B17" s="51" t="n">
        <v>3</v>
      </c>
      <c r="C17" s="67" t="n">
        <v>50</v>
      </c>
      <c r="D17" s="67" t="n">
        <v>48</v>
      </c>
      <c r="E17" s="67" t="n">
        <v>49</v>
      </c>
      <c r="F17" s="53"/>
      <c r="G17" s="67" t="n">
        <v>0.396</v>
      </c>
      <c r="H17" s="73"/>
      <c r="I17" s="63"/>
      <c r="J17" s="74"/>
    </row>
    <row r="18" customFormat="false" ht="15" hidden="false" customHeight="false" outlineLevel="0" collapsed="false">
      <c r="A18" s="62" t="n">
        <v>27</v>
      </c>
      <c r="B18" s="52" t="n">
        <v>1</v>
      </c>
      <c r="C18" s="52" t="n">
        <v>60</v>
      </c>
      <c r="D18" s="52" t="n">
        <v>54</v>
      </c>
      <c r="E18" s="52" t="n">
        <v>57</v>
      </c>
      <c r="F18" s="53" t="n">
        <v>59</v>
      </c>
      <c r="G18" s="52" t="n">
        <v>0.381</v>
      </c>
      <c r="H18" s="73" t="n">
        <v>0.372333333333333</v>
      </c>
      <c r="I18" s="63" t="n">
        <v>32</v>
      </c>
      <c r="J18" s="74" t="n">
        <v>32.25</v>
      </c>
    </row>
    <row r="19" customFormat="false" ht="15" hidden="false" customHeight="false" outlineLevel="0" collapsed="false">
      <c r="A19" s="62"/>
      <c r="B19" s="49" t="s">
        <v>24</v>
      </c>
      <c r="C19" s="65" t="n">
        <v>66</v>
      </c>
      <c r="D19" s="65" t="n">
        <v>52</v>
      </c>
      <c r="E19" s="65" t="n">
        <v>59</v>
      </c>
      <c r="F19" s="53"/>
      <c r="G19" s="65" t="n">
        <v>0.368</v>
      </c>
      <c r="H19" s="73"/>
      <c r="I19" s="63"/>
      <c r="J19" s="74"/>
    </row>
    <row r="20" customFormat="false" ht="15.75" hidden="false" customHeight="false" outlineLevel="0" collapsed="false">
      <c r="A20" s="62"/>
      <c r="B20" s="51" t="n">
        <v>3</v>
      </c>
      <c r="C20" s="51" t="n">
        <v>60</v>
      </c>
      <c r="D20" s="51" t="n">
        <v>62</v>
      </c>
      <c r="E20" s="51" t="n">
        <v>61</v>
      </c>
      <c r="F20" s="53"/>
      <c r="G20" s="51" t="n">
        <v>0.368</v>
      </c>
      <c r="H20" s="73"/>
      <c r="I20" s="63"/>
      <c r="J20" s="74"/>
    </row>
    <row r="21" customFormat="false" ht="15" hidden="false" customHeight="false" outlineLevel="0" collapsed="false">
      <c r="A21" s="62" t="n">
        <v>30</v>
      </c>
      <c r="B21" s="52" t="n">
        <v>1</v>
      </c>
      <c r="C21" s="52" t="n">
        <v>60</v>
      </c>
      <c r="D21" s="52" t="n">
        <v>60</v>
      </c>
      <c r="E21" s="52" t="n">
        <v>60</v>
      </c>
      <c r="F21" s="53" t="n">
        <v>56</v>
      </c>
      <c r="G21" s="52" t="n">
        <v>0.364</v>
      </c>
      <c r="H21" s="73" t="n">
        <v>0.358666666666667</v>
      </c>
      <c r="I21" s="63" t="n">
        <v>34</v>
      </c>
      <c r="J21" s="74" t="n">
        <v>28.16</v>
      </c>
    </row>
    <row r="22" customFormat="false" ht="15" hidden="false" customHeight="false" outlineLevel="0" collapsed="false">
      <c r="A22" s="62"/>
      <c r="B22" s="49" t="n">
        <v>2</v>
      </c>
      <c r="C22" s="49" t="n">
        <v>48</v>
      </c>
      <c r="D22" s="49" t="n">
        <v>48</v>
      </c>
      <c r="E22" s="49" t="n">
        <v>48</v>
      </c>
      <c r="F22" s="53"/>
      <c r="G22" s="49" t="n">
        <v>0.346</v>
      </c>
      <c r="H22" s="73"/>
      <c r="I22" s="63"/>
      <c r="J22" s="74"/>
    </row>
    <row r="23" customFormat="false" ht="15.75" hidden="false" customHeight="false" outlineLevel="0" collapsed="false">
      <c r="A23" s="62"/>
      <c r="B23" s="51" t="n">
        <v>3</v>
      </c>
      <c r="C23" s="51" t="n">
        <v>58</v>
      </c>
      <c r="D23" s="51" t="n">
        <v>62</v>
      </c>
      <c r="E23" s="51" t="n">
        <v>60</v>
      </c>
      <c r="F23" s="53"/>
      <c r="G23" s="51" t="n">
        <v>0.366</v>
      </c>
      <c r="H23" s="73"/>
      <c r="I23" s="63"/>
      <c r="J23" s="74"/>
    </row>
    <row r="24" customFormat="false" ht="15" hidden="false" customHeight="false" outlineLevel="0" collapsed="false">
      <c r="A24" s="62" t="n">
        <v>38</v>
      </c>
      <c r="B24" s="52" t="n">
        <v>1</v>
      </c>
      <c r="C24" s="52" t="n">
        <v>46</v>
      </c>
      <c r="D24" s="52" t="n">
        <v>54</v>
      </c>
      <c r="E24" s="52" t="n">
        <v>50</v>
      </c>
      <c r="F24" s="53" t="n">
        <v>51.6666666666667</v>
      </c>
      <c r="G24" s="52" t="n">
        <v>0.35</v>
      </c>
      <c r="H24" s="73" t="n">
        <v>0.355</v>
      </c>
      <c r="I24" s="63" t="n">
        <v>31</v>
      </c>
      <c r="J24" s="74" t="n">
        <v>17.66</v>
      </c>
    </row>
    <row r="25" customFormat="false" ht="15" hidden="false" customHeight="false" outlineLevel="0" collapsed="false">
      <c r="A25" s="62"/>
      <c r="B25" s="49" t="n">
        <v>2</v>
      </c>
      <c r="C25" s="49" t="n">
        <v>46</v>
      </c>
      <c r="D25" s="49" t="n">
        <v>48</v>
      </c>
      <c r="E25" s="49" t="n">
        <v>47</v>
      </c>
      <c r="F25" s="53"/>
      <c r="G25" s="49" t="n">
        <v>0.362</v>
      </c>
      <c r="H25" s="73"/>
      <c r="I25" s="63"/>
      <c r="J25" s="74"/>
    </row>
    <row r="26" customFormat="false" ht="15.75" hidden="false" customHeight="false" outlineLevel="0" collapsed="false">
      <c r="A26" s="62"/>
      <c r="B26" s="51" t="n">
        <v>3</v>
      </c>
      <c r="C26" s="60" t="n">
        <v>60</v>
      </c>
      <c r="D26" s="60" t="n">
        <v>56</v>
      </c>
      <c r="E26" s="60" t="n">
        <v>58</v>
      </c>
      <c r="F26" s="53"/>
      <c r="G26" s="60" t="n">
        <v>0.353</v>
      </c>
      <c r="H26" s="73"/>
      <c r="I26" s="63"/>
      <c r="J26" s="74"/>
    </row>
    <row r="27" customFormat="false" ht="15" hidden="false" customHeight="false" outlineLevel="0" collapsed="false">
      <c r="A27" s="62" t="n">
        <v>39</v>
      </c>
      <c r="B27" s="52" t="n">
        <v>1</v>
      </c>
      <c r="C27" s="52" t="n">
        <v>40</v>
      </c>
      <c r="D27" s="52" t="n">
        <v>44</v>
      </c>
      <c r="E27" s="52" t="n">
        <v>42</v>
      </c>
      <c r="F27" s="53" t="n">
        <v>45</v>
      </c>
      <c r="G27" s="52" t="n">
        <v>0.362</v>
      </c>
      <c r="H27" s="73" t="n">
        <v>0.36</v>
      </c>
      <c r="I27" s="63" t="n">
        <v>31</v>
      </c>
      <c r="J27" s="74" t="n">
        <v>37</v>
      </c>
    </row>
    <row r="28" customFormat="false" ht="15" hidden="false" customHeight="false" outlineLevel="0" collapsed="false">
      <c r="A28" s="62"/>
      <c r="B28" s="49" t="n">
        <v>2</v>
      </c>
      <c r="C28" s="58" t="n">
        <v>50</v>
      </c>
      <c r="D28" s="58" t="n">
        <v>56</v>
      </c>
      <c r="E28" s="58" t="n">
        <v>53</v>
      </c>
      <c r="F28" s="53"/>
      <c r="G28" s="58" t="n">
        <v>0.352</v>
      </c>
      <c r="H28" s="73"/>
      <c r="I28" s="63"/>
      <c r="J28" s="74"/>
    </row>
    <row r="29" customFormat="false" ht="15.75" hidden="false" customHeight="false" outlineLevel="0" collapsed="false">
      <c r="A29" s="62"/>
      <c r="B29" s="51" t="n">
        <v>3</v>
      </c>
      <c r="C29" s="51" t="n">
        <v>38</v>
      </c>
      <c r="D29" s="51" t="n">
        <v>42</v>
      </c>
      <c r="E29" s="51" t="n">
        <v>40</v>
      </c>
      <c r="F29" s="53"/>
      <c r="G29" s="51" t="n">
        <v>0.366</v>
      </c>
      <c r="H29" s="73"/>
      <c r="I29" s="63"/>
      <c r="J29" s="74"/>
    </row>
    <row r="30" customFormat="false" ht="15" hidden="false" customHeight="false" outlineLevel="0" collapsed="false">
      <c r="A30" s="62" t="n">
        <v>41</v>
      </c>
      <c r="B30" s="52" t="n">
        <v>1</v>
      </c>
      <c r="C30" s="52" t="n">
        <v>42</v>
      </c>
      <c r="D30" s="52" t="n">
        <v>38</v>
      </c>
      <c r="E30" s="52" t="n">
        <v>40</v>
      </c>
      <c r="F30" s="53" t="n">
        <v>40</v>
      </c>
      <c r="G30" s="52" t="n">
        <v>0.369</v>
      </c>
      <c r="H30" s="73" t="n">
        <v>0.364</v>
      </c>
      <c r="I30" s="63" t="n">
        <v>32</v>
      </c>
      <c r="J30" s="74" t="n">
        <v>37</v>
      </c>
    </row>
    <row r="31" customFormat="false" ht="15" hidden="false" customHeight="true" outlineLevel="0" collapsed="false">
      <c r="A31" s="62"/>
      <c r="B31" s="49" t="n">
        <v>2</v>
      </c>
      <c r="C31" s="49" t="n">
        <v>34</v>
      </c>
      <c r="D31" s="49" t="n">
        <v>30</v>
      </c>
      <c r="E31" s="49" t="n">
        <v>32</v>
      </c>
      <c r="F31" s="53"/>
      <c r="G31" s="49" t="n">
        <v>0.36</v>
      </c>
      <c r="H31" s="73"/>
      <c r="I31" s="63"/>
      <c r="J31" s="74"/>
    </row>
    <row r="32" customFormat="false" ht="15.75" hidden="false" customHeight="false" outlineLevel="0" collapsed="false">
      <c r="A32" s="62"/>
      <c r="B32" s="51" t="n">
        <v>3</v>
      </c>
      <c r="C32" s="51" t="n">
        <v>48</v>
      </c>
      <c r="D32" s="51" t="n">
        <v>48</v>
      </c>
      <c r="E32" s="51" t="n">
        <v>48</v>
      </c>
      <c r="F32" s="53"/>
      <c r="G32" s="51" t="n">
        <v>0.363</v>
      </c>
      <c r="H32" s="73"/>
      <c r="I32" s="63"/>
      <c r="J32" s="74"/>
    </row>
    <row r="33" customFormat="false" ht="18" hidden="false" customHeight="true" outlineLevel="0" collapsed="false">
      <c r="A33" s="62" t="n">
        <v>42</v>
      </c>
      <c r="B33" s="52" t="n">
        <v>1</v>
      </c>
      <c r="C33" s="52" t="n">
        <v>46</v>
      </c>
      <c r="D33" s="52" t="n">
        <v>44</v>
      </c>
      <c r="E33" s="52" t="n">
        <v>45</v>
      </c>
      <c r="F33" s="53" t="n">
        <v>45.6666666666667</v>
      </c>
      <c r="G33" s="52" t="n">
        <v>0.37</v>
      </c>
      <c r="H33" s="73" t="n">
        <v>0.370666666666667</v>
      </c>
      <c r="I33" s="63" t="n">
        <v>32</v>
      </c>
      <c r="J33" s="74" t="n">
        <v>19.5</v>
      </c>
    </row>
    <row r="34" customFormat="false" ht="15" hidden="false" customHeight="false" outlineLevel="0" collapsed="false">
      <c r="A34" s="62"/>
      <c r="B34" s="49" t="n">
        <v>2</v>
      </c>
      <c r="C34" s="49" t="n">
        <v>38</v>
      </c>
      <c r="D34" s="49" t="n">
        <v>44</v>
      </c>
      <c r="E34" s="49" t="n">
        <v>41</v>
      </c>
      <c r="F34" s="53"/>
      <c r="G34" s="49" t="n">
        <v>0.368</v>
      </c>
      <c r="H34" s="73"/>
      <c r="I34" s="63"/>
      <c r="J34" s="74"/>
    </row>
    <row r="35" customFormat="false" ht="15.75" hidden="false" customHeight="false" outlineLevel="0" collapsed="false">
      <c r="A35" s="62"/>
      <c r="B35" s="51" t="n">
        <v>3</v>
      </c>
      <c r="C35" s="51" t="n">
        <v>46</v>
      </c>
      <c r="D35" s="51" t="n">
        <v>56</v>
      </c>
      <c r="E35" s="51" t="n">
        <v>51</v>
      </c>
      <c r="F35" s="53"/>
      <c r="G35" s="51" t="n">
        <v>0.374</v>
      </c>
      <c r="H35" s="73"/>
      <c r="I35" s="63"/>
      <c r="J35" s="74"/>
    </row>
    <row r="36" customFormat="false" ht="15" hidden="false" customHeight="false" outlineLevel="0" collapsed="false">
      <c r="A36" s="62" t="n">
        <v>45</v>
      </c>
      <c r="B36" s="52" t="n">
        <v>1</v>
      </c>
      <c r="C36" s="52" t="n">
        <v>62</v>
      </c>
      <c r="D36" s="52" t="n">
        <v>44</v>
      </c>
      <c r="E36" s="52" t="n">
        <v>53</v>
      </c>
      <c r="F36" s="53" t="n">
        <v>52.3333333333333</v>
      </c>
      <c r="G36" s="52" t="n">
        <v>0.34</v>
      </c>
      <c r="H36" s="73" t="n">
        <v>0.355</v>
      </c>
      <c r="I36" s="63" t="n">
        <v>31</v>
      </c>
      <c r="J36" s="74" t="n">
        <v>33.83</v>
      </c>
    </row>
    <row r="37" customFormat="false" ht="15" hidden="false" customHeight="false" outlineLevel="0" collapsed="false">
      <c r="A37" s="62"/>
      <c r="B37" s="49" t="n">
        <v>2</v>
      </c>
      <c r="C37" s="49" t="n">
        <v>56</v>
      </c>
      <c r="D37" s="49" t="n">
        <v>62</v>
      </c>
      <c r="E37" s="49" t="n">
        <v>59</v>
      </c>
      <c r="F37" s="53"/>
      <c r="G37" s="49" t="n">
        <v>0.342</v>
      </c>
      <c r="H37" s="73"/>
      <c r="I37" s="63"/>
      <c r="J37" s="74"/>
    </row>
    <row r="38" customFormat="false" ht="15.75" hidden="false" customHeight="false" outlineLevel="0" collapsed="false">
      <c r="A38" s="62"/>
      <c r="B38" s="51" t="n">
        <v>3</v>
      </c>
      <c r="C38" s="67" t="n">
        <v>46</v>
      </c>
      <c r="D38" s="67" t="n">
        <v>44</v>
      </c>
      <c r="E38" s="67" t="n">
        <v>45</v>
      </c>
      <c r="F38" s="53"/>
      <c r="G38" s="67" t="n">
        <v>0.383</v>
      </c>
      <c r="H38" s="73"/>
      <c r="I38" s="63"/>
      <c r="J38" s="74"/>
    </row>
    <row r="39" customFormat="false" ht="15" hidden="false" customHeight="false" outlineLevel="0" collapsed="false">
      <c r="A39" s="62" t="n">
        <v>48</v>
      </c>
      <c r="B39" s="52" t="n">
        <v>1</v>
      </c>
      <c r="C39" s="52" t="n">
        <v>34</v>
      </c>
      <c r="D39" s="52" t="n">
        <v>30</v>
      </c>
      <c r="E39" s="52" t="n">
        <v>32</v>
      </c>
      <c r="F39" s="53" t="n">
        <v>45.6666666666667</v>
      </c>
      <c r="G39" s="52" t="n">
        <v>0.391</v>
      </c>
      <c r="H39" s="73" t="n">
        <v>0.391</v>
      </c>
      <c r="I39" s="63" t="n">
        <v>34</v>
      </c>
      <c r="J39" s="74" t="n">
        <v>22</v>
      </c>
    </row>
    <row r="40" customFormat="false" ht="15" hidden="false" customHeight="false" outlineLevel="0" collapsed="false">
      <c r="A40" s="62"/>
      <c r="B40" s="49" t="n">
        <v>2</v>
      </c>
      <c r="C40" s="49" t="n">
        <v>60</v>
      </c>
      <c r="D40" s="49" t="n">
        <v>54</v>
      </c>
      <c r="E40" s="49" t="n">
        <v>57</v>
      </c>
      <c r="F40" s="53"/>
      <c r="G40" s="49" t="n">
        <v>0.386</v>
      </c>
      <c r="H40" s="73"/>
      <c r="I40" s="63"/>
      <c r="J40" s="74"/>
    </row>
    <row r="41" customFormat="false" ht="15.75" hidden="false" customHeight="false" outlineLevel="0" collapsed="false">
      <c r="A41" s="62"/>
      <c r="B41" s="51" t="n">
        <v>3</v>
      </c>
      <c r="C41" s="51" t="n">
        <v>52</v>
      </c>
      <c r="D41" s="51" t="n">
        <v>44</v>
      </c>
      <c r="E41" s="51" t="n">
        <v>48</v>
      </c>
      <c r="F41" s="53"/>
      <c r="G41" s="51" t="n">
        <v>0.396</v>
      </c>
      <c r="H41" s="73"/>
      <c r="I41" s="63"/>
      <c r="J41" s="74"/>
    </row>
    <row r="42" customFormat="false" ht="15" hidden="false" customHeight="false" outlineLevel="0" collapsed="false">
      <c r="A42" s="62" t="n">
        <v>51</v>
      </c>
      <c r="B42" s="52" t="n">
        <v>1</v>
      </c>
      <c r="C42" s="52" t="n">
        <v>46</v>
      </c>
      <c r="D42" s="52" t="n">
        <v>44</v>
      </c>
      <c r="E42" s="52" t="n">
        <v>45</v>
      </c>
      <c r="F42" s="53" t="n">
        <v>43.3333333333333</v>
      </c>
      <c r="G42" s="52" t="n">
        <v>0.362</v>
      </c>
      <c r="H42" s="73" t="n">
        <v>0.368333333333333</v>
      </c>
      <c r="I42" s="63" t="n">
        <v>31</v>
      </c>
      <c r="J42" s="74" t="n">
        <v>42</v>
      </c>
    </row>
    <row r="43" customFormat="false" ht="15" hidden="false" customHeight="false" outlineLevel="0" collapsed="false">
      <c r="A43" s="62"/>
      <c r="B43" s="49" t="n">
        <v>2</v>
      </c>
      <c r="C43" s="49" t="n">
        <v>48</v>
      </c>
      <c r="D43" s="49" t="n">
        <v>40</v>
      </c>
      <c r="E43" s="49" t="n">
        <v>44</v>
      </c>
      <c r="F43" s="53"/>
      <c r="G43" s="49" t="n">
        <v>0.392</v>
      </c>
      <c r="H43" s="73"/>
      <c r="I43" s="63"/>
      <c r="J43" s="74"/>
    </row>
    <row r="44" customFormat="false" ht="15.75" hidden="false" customHeight="false" outlineLevel="0" collapsed="false">
      <c r="A44" s="62"/>
      <c r="B44" s="51" t="n">
        <v>3</v>
      </c>
      <c r="C44" s="51" t="n">
        <v>40</v>
      </c>
      <c r="D44" s="51" t="n">
        <v>42</v>
      </c>
      <c r="E44" s="51" t="n">
        <v>41</v>
      </c>
      <c r="F44" s="53"/>
      <c r="G44" s="51" t="n">
        <v>0.351</v>
      </c>
      <c r="H44" s="73"/>
      <c r="I44" s="63"/>
      <c r="J44" s="74"/>
    </row>
    <row r="45" customFormat="false" ht="15" hidden="false" customHeight="false" outlineLevel="0" collapsed="false">
      <c r="A45" s="62" t="n">
        <v>52</v>
      </c>
      <c r="B45" s="52" t="n">
        <v>1</v>
      </c>
      <c r="C45" s="52" t="n">
        <v>52</v>
      </c>
      <c r="D45" s="52" t="n">
        <v>50</v>
      </c>
      <c r="E45" s="52" t="n">
        <v>51</v>
      </c>
      <c r="F45" s="53" t="n">
        <v>46</v>
      </c>
      <c r="G45" s="52" t="n">
        <v>0.35</v>
      </c>
      <c r="H45" s="73" t="n">
        <v>0.341333333333333</v>
      </c>
      <c r="I45" s="63" t="n">
        <v>32</v>
      </c>
      <c r="J45" s="74" t="n">
        <v>34.2</v>
      </c>
    </row>
    <row r="46" customFormat="false" ht="15" hidden="false" customHeight="false" outlineLevel="0" collapsed="false">
      <c r="A46" s="62"/>
      <c r="B46" s="49" t="n">
        <v>2</v>
      </c>
      <c r="C46" s="49" t="n">
        <v>40</v>
      </c>
      <c r="D46" s="49" t="n">
        <v>42</v>
      </c>
      <c r="E46" s="49" t="n">
        <v>41</v>
      </c>
      <c r="F46" s="53"/>
      <c r="G46" s="49" t="n">
        <v>0.336</v>
      </c>
      <c r="H46" s="73"/>
      <c r="I46" s="63"/>
      <c r="J46" s="74"/>
    </row>
    <row r="47" customFormat="false" ht="15.75" hidden="false" customHeight="false" outlineLevel="0" collapsed="false">
      <c r="A47" s="62"/>
      <c r="B47" s="51" t="n">
        <v>3</v>
      </c>
      <c r="C47" s="51" t="n">
        <v>46</v>
      </c>
      <c r="D47" s="51" t="n">
        <v>46</v>
      </c>
      <c r="E47" s="51" t="n">
        <v>46</v>
      </c>
      <c r="F47" s="53"/>
      <c r="G47" s="51" t="n">
        <v>0.338</v>
      </c>
      <c r="H47" s="73"/>
      <c r="I47" s="63"/>
      <c r="J47" s="74"/>
    </row>
    <row r="48" customFormat="false" ht="15" hidden="false" customHeight="false" outlineLevel="0" collapsed="false">
      <c r="F48" s="37" t="n">
        <f aca="false">AVERAGE(F3:F47)</f>
        <v>49.4888888888889</v>
      </c>
      <c r="G48" s="38"/>
      <c r="H48" s="39" t="n">
        <f aca="false">AVERAGE(H3:H47)</f>
        <v>0.359266666666667</v>
      </c>
      <c r="I48" s="37" t="n">
        <f aca="false">AVERAGE(I3:I47)</f>
        <v>31.7333333333333</v>
      </c>
      <c r="J48" s="37" t="n">
        <f aca="false">AVERAGE(J3:J47)</f>
        <v>28.512</v>
      </c>
    </row>
    <row r="49" customFormat="false" ht="45" hidden="false" customHeight="false" outlineLevel="0" collapsed="false">
      <c r="F49" s="40" t="s">
        <v>12</v>
      </c>
      <c r="G49" s="40"/>
      <c r="H49" s="40" t="s">
        <v>13</v>
      </c>
      <c r="I49" s="40" t="s">
        <v>14</v>
      </c>
      <c r="J49" s="40" t="s">
        <v>15</v>
      </c>
    </row>
    <row r="54" customFormat="false" ht="15.75" hidden="false" customHeight="false" outlineLevel="0" collapsed="false">
      <c r="A54" s="77" t="s">
        <v>25</v>
      </c>
      <c r="B54" s="77"/>
      <c r="C54" s="77"/>
      <c r="D54" s="77"/>
      <c r="E54" s="77"/>
      <c r="F54" s="77"/>
      <c r="G54" s="77"/>
      <c r="H54" s="77"/>
    </row>
    <row r="55" customFormat="false" ht="15.75" hidden="false" customHeight="false" outlineLevel="0" collapsed="false">
      <c r="A55" s="5" t="s">
        <v>17</v>
      </c>
      <c r="B55" s="5" t="s">
        <v>2</v>
      </c>
      <c r="C55" s="2" t="s">
        <v>18</v>
      </c>
      <c r="D55" s="78" t="s">
        <v>19</v>
      </c>
      <c r="E55" s="2" t="s">
        <v>20</v>
      </c>
      <c r="F55" s="5" t="s">
        <v>21</v>
      </c>
      <c r="G55" s="2" t="s">
        <v>26</v>
      </c>
      <c r="H55" s="5" t="s">
        <v>8</v>
      </c>
    </row>
    <row r="56" customFormat="false" ht="15" hidden="false" customHeight="false" outlineLevel="0" collapsed="false">
      <c r="A56" s="79" t="n">
        <v>6</v>
      </c>
      <c r="B56" s="71" t="n">
        <v>1</v>
      </c>
      <c r="C56" s="44" t="n">
        <v>84</v>
      </c>
      <c r="D56" s="80" t="n">
        <v>92</v>
      </c>
      <c r="E56" s="81" t="n">
        <v>88</v>
      </c>
      <c r="F56" s="42" t="n">
        <v>86.6666666666667</v>
      </c>
      <c r="G56" s="44" t="n">
        <v>0.392</v>
      </c>
      <c r="H56" s="62"/>
    </row>
    <row r="57" customFormat="false" ht="15" hidden="false" customHeight="false" outlineLevel="0" collapsed="false">
      <c r="A57" s="79"/>
      <c r="B57" s="48" t="n">
        <v>2</v>
      </c>
      <c r="C57" s="49" t="n">
        <v>114</v>
      </c>
      <c r="D57" s="82" t="n">
        <v>86</v>
      </c>
      <c r="E57" s="83" t="n">
        <v>100</v>
      </c>
      <c r="F57" s="42"/>
      <c r="G57" s="49" t="n">
        <v>0.393</v>
      </c>
      <c r="H57" s="62"/>
    </row>
    <row r="58" customFormat="false" ht="15.75" hidden="false" customHeight="false" outlineLevel="0" collapsed="false">
      <c r="A58" s="79"/>
      <c r="B58" s="75" t="n">
        <v>3</v>
      </c>
      <c r="C58" s="51" t="n">
        <v>70</v>
      </c>
      <c r="D58" s="84" t="n">
        <v>74</v>
      </c>
      <c r="E58" s="85" t="n">
        <v>72</v>
      </c>
      <c r="F58" s="42"/>
      <c r="G58" s="51" t="n">
        <v>0.371</v>
      </c>
      <c r="H58" s="62"/>
    </row>
    <row r="59" customFormat="false" ht="15" hidden="false" customHeight="false" outlineLevel="0" collapsed="false">
      <c r="A59" s="62" t="n">
        <v>8</v>
      </c>
      <c r="B59" s="52" t="n">
        <v>1</v>
      </c>
      <c r="C59" s="52" t="n">
        <v>80</v>
      </c>
      <c r="D59" s="86" t="n">
        <v>92</v>
      </c>
      <c r="E59" s="81" t="n">
        <v>86</v>
      </c>
      <c r="F59" s="62"/>
      <c r="G59" s="81" t="n">
        <v>0.363</v>
      </c>
      <c r="H59" s="74"/>
    </row>
    <row r="60" customFormat="false" ht="15" hidden="false" customHeight="false" outlineLevel="0" collapsed="false">
      <c r="A60" s="62"/>
      <c r="B60" s="49"/>
      <c r="C60" s="49"/>
      <c r="D60" s="82"/>
      <c r="E60" s="83"/>
      <c r="F60" s="62"/>
      <c r="G60" s="83"/>
      <c r="H60" s="74"/>
    </row>
    <row r="61" customFormat="false" ht="15.75" hidden="false" customHeight="false" outlineLevel="0" collapsed="false">
      <c r="A61" s="62"/>
      <c r="B61" s="76"/>
      <c r="C61" s="51"/>
      <c r="D61" s="84"/>
      <c r="E61" s="85"/>
      <c r="F61" s="62"/>
      <c r="G61" s="85"/>
      <c r="H61" s="74"/>
    </row>
    <row r="62" customFormat="false" ht="15" hidden="false" customHeight="false" outlineLevel="0" collapsed="false">
      <c r="A62" s="62" t="n">
        <v>17</v>
      </c>
      <c r="B62" s="52"/>
      <c r="C62" s="52"/>
      <c r="D62" s="86"/>
      <c r="E62" s="81"/>
      <c r="F62" s="74"/>
      <c r="G62" s="81"/>
      <c r="H62" s="62"/>
    </row>
    <row r="63" customFormat="false" ht="15" hidden="false" customHeight="false" outlineLevel="0" collapsed="false">
      <c r="A63" s="62"/>
      <c r="B63" s="49"/>
      <c r="C63" s="49"/>
      <c r="D63" s="82"/>
      <c r="E63" s="83"/>
      <c r="F63" s="74"/>
      <c r="G63" s="83"/>
      <c r="H63" s="62"/>
    </row>
    <row r="64" customFormat="false" ht="15.75" hidden="false" customHeight="false" outlineLevel="0" collapsed="false">
      <c r="A64" s="62"/>
      <c r="B64" s="51"/>
      <c r="C64" s="51"/>
      <c r="D64" s="84"/>
      <c r="E64" s="85"/>
      <c r="F64" s="74"/>
      <c r="G64" s="85"/>
      <c r="H64" s="62"/>
    </row>
    <row r="65" customFormat="false" ht="15" hidden="false" customHeight="false" outlineLevel="0" collapsed="false">
      <c r="A65" s="62" t="n">
        <v>24</v>
      </c>
      <c r="B65" s="52"/>
      <c r="C65" s="52"/>
      <c r="D65" s="86"/>
      <c r="E65" s="81"/>
      <c r="F65" s="62"/>
      <c r="G65" s="81"/>
      <c r="H65" s="74"/>
    </row>
    <row r="66" customFormat="false" ht="15" hidden="false" customHeight="false" outlineLevel="0" collapsed="false">
      <c r="A66" s="62"/>
      <c r="B66" s="49"/>
      <c r="C66" s="49"/>
      <c r="D66" s="82"/>
      <c r="E66" s="83"/>
      <c r="F66" s="62"/>
      <c r="G66" s="83"/>
      <c r="H66" s="74"/>
    </row>
    <row r="67" customFormat="false" ht="15.75" hidden="false" customHeight="false" outlineLevel="0" collapsed="false">
      <c r="A67" s="62"/>
      <c r="B67" s="51"/>
      <c r="C67" s="51"/>
      <c r="D67" s="84"/>
      <c r="E67" s="85"/>
      <c r="F67" s="62"/>
      <c r="G67" s="85"/>
      <c r="H67" s="74"/>
    </row>
    <row r="68" customFormat="false" ht="15" hidden="false" customHeight="false" outlineLevel="0" collapsed="false">
      <c r="A68" s="62" t="n">
        <v>25</v>
      </c>
      <c r="B68" s="52"/>
      <c r="C68" s="52"/>
      <c r="D68" s="86"/>
      <c r="E68" s="81"/>
      <c r="F68" s="74"/>
      <c r="G68" s="81"/>
      <c r="H68" s="62"/>
    </row>
    <row r="69" customFormat="false" ht="15" hidden="false" customHeight="false" outlineLevel="0" collapsed="false">
      <c r="A69" s="62"/>
      <c r="B69" s="49"/>
      <c r="C69" s="49"/>
      <c r="D69" s="82"/>
      <c r="E69" s="83"/>
      <c r="F69" s="74"/>
      <c r="G69" s="83"/>
      <c r="H69" s="62"/>
    </row>
    <row r="70" customFormat="false" ht="15.75" hidden="false" customHeight="false" outlineLevel="0" collapsed="false">
      <c r="A70" s="62"/>
      <c r="B70" s="51"/>
      <c r="C70" s="51"/>
      <c r="D70" s="84"/>
      <c r="E70" s="85"/>
      <c r="F70" s="74"/>
      <c r="G70" s="85"/>
      <c r="H70" s="62"/>
    </row>
    <row r="71" customFormat="false" ht="15" hidden="false" customHeight="false" outlineLevel="0" collapsed="false">
      <c r="A71" s="62" t="n">
        <v>27</v>
      </c>
      <c r="B71" s="52"/>
      <c r="C71" s="52"/>
      <c r="D71" s="86"/>
      <c r="E71" s="81"/>
      <c r="F71" s="62"/>
      <c r="G71" s="81"/>
      <c r="H71" s="62"/>
    </row>
    <row r="72" customFormat="false" ht="15" hidden="false" customHeight="false" outlineLevel="0" collapsed="false">
      <c r="A72" s="62"/>
      <c r="B72" s="49"/>
      <c r="C72" s="49"/>
      <c r="D72" s="82"/>
      <c r="E72" s="83"/>
      <c r="F72" s="62"/>
      <c r="G72" s="83"/>
      <c r="H72" s="62"/>
    </row>
    <row r="73" customFormat="false" ht="15.75" hidden="false" customHeight="false" outlineLevel="0" collapsed="false">
      <c r="A73" s="62"/>
      <c r="B73" s="51"/>
      <c r="C73" s="51"/>
      <c r="D73" s="84"/>
      <c r="E73" s="85"/>
      <c r="F73" s="62"/>
      <c r="G73" s="85"/>
      <c r="H73" s="62"/>
    </row>
    <row r="74" customFormat="false" ht="15" hidden="false" customHeight="false" outlineLevel="0" collapsed="false">
      <c r="A74" s="62" t="n">
        <v>30</v>
      </c>
      <c r="B74" s="52"/>
      <c r="C74" s="52"/>
      <c r="D74" s="86"/>
      <c r="E74" s="81"/>
      <c r="F74" s="62"/>
      <c r="G74" s="81"/>
      <c r="H74" s="62"/>
    </row>
    <row r="75" customFormat="false" ht="15" hidden="false" customHeight="false" outlineLevel="0" collapsed="false">
      <c r="A75" s="62"/>
      <c r="B75" s="49"/>
      <c r="C75" s="49"/>
      <c r="D75" s="82"/>
      <c r="E75" s="83"/>
      <c r="F75" s="62"/>
      <c r="G75" s="83"/>
      <c r="H75" s="62"/>
    </row>
    <row r="76" customFormat="false" ht="15.75" hidden="false" customHeight="false" outlineLevel="0" collapsed="false">
      <c r="A76" s="62"/>
      <c r="B76" s="51"/>
      <c r="C76" s="51"/>
      <c r="D76" s="84"/>
      <c r="E76" s="85"/>
      <c r="F76" s="62"/>
      <c r="G76" s="85"/>
      <c r="H76" s="62"/>
    </row>
    <row r="77" customFormat="false" ht="15" hidden="false" customHeight="false" outlineLevel="0" collapsed="false">
      <c r="A77" s="62" t="n">
        <v>38</v>
      </c>
      <c r="B77" s="52"/>
      <c r="C77" s="52"/>
      <c r="D77" s="86"/>
      <c r="E77" s="81"/>
      <c r="F77" s="62"/>
      <c r="G77" s="81"/>
      <c r="H77" s="62"/>
    </row>
    <row r="78" customFormat="false" ht="15" hidden="false" customHeight="false" outlineLevel="0" collapsed="false">
      <c r="A78" s="62"/>
      <c r="B78" s="49"/>
      <c r="C78" s="49"/>
      <c r="D78" s="82"/>
      <c r="E78" s="83"/>
      <c r="F78" s="62"/>
      <c r="G78" s="83"/>
      <c r="H78" s="62"/>
    </row>
    <row r="79" customFormat="false" ht="15.75" hidden="false" customHeight="false" outlineLevel="0" collapsed="false">
      <c r="A79" s="62"/>
      <c r="B79" s="51"/>
      <c r="C79" s="51"/>
      <c r="D79" s="84"/>
      <c r="E79" s="85"/>
      <c r="F79" s="62"/>
      <c r="G79" s="85"/>
      <c r="H79" s="62"/>
    </row>
    <row r="80" customFormat="false" ht="15" hidden="false" customHeight="false" outlineLevel="0" collapsed="false">
      <c r="A80" s="62" t="n">
        <v>39</v>
      </c>
      <c r="B80" s="52"/>
      <c r="C80" s="52"/>
      <c r="D80" s="86"/>
      <c r="E80" s="81"/>
      <c r="F80" s="62"/>
      <c r="G80" s="81"/>
      <c r="H80" s="62"/>
    </row>
    <row r="81" customFormat="false" ht="15" hidden="false" customHeight="false" outlineLevel="0" collapsed="false">
      <c r="A81" s="62"/>
      <c r="B81" s="49"/>
      <c r="C81" s="49"/>
      <c r="D81" s="82"/>
      <c r="E81" s="83"/>
      <c r="F81" s="62"/>
      <c r="G81" s="83"/>
      <c r="H81" s="62"/>
    </row>
    <row r="82" customFormat="false" ht="15.75" hidden="false" customHeight="false" outlineLevel="0" collapsed="false">
      <c r="A82" s="62"/>
      <c r="B82" s="51"/>
      <c r="C82" s="51"/>
      <c r="D82" s="84"/>
      <c r="E82" s="85"/>
      <c r="F82" s="62"/>
      <c r="G82" s="85"/>
      <c r="H82" s="62"/>
    </row>
    <row r="83" customFormat="false" ht="15" hidden="false" customHeight="false" outlineLevel="0" collapsed="false">
      <c r="A83" s="62" t="n">
        <v>41</v>
      </c>
      <c r="B83" s="52"/>
      <c r="C83" s="52"/>
      <c r="D83" s="86"/>
      <c r="E83" s="81"/>
      <c r="F83" s="62"/>
      <c r="G83" s="81"/>
      <c r="H83" s="62"/>
    </row>
    <row r="84" customFormat="false" ht="15" hidden="false" customHeight="false" outlineLevel="0" collapsed="false">
      <c r="A84" s="62"/>
      <c r="B84" s="49"/>
      <c r="C84" s="49"/>
      <c r="D84" s="82"/>
      <c r="E84" s="83"/>
      <c r="F84" s="62"/>
      <c r="G84" s="83"/>
      <c r="H84" s="62"/>
    </row>
    <row r="85" customFormat="false" ht="15.75" hidden="false" customHeight="false" outlineLevel="0" collapsed="false">
      <c r="A85" s="62"/>
      <c r="B85" s="51"/>
      <c r="C85" s="51"/>
      <c r="D85" s="84"/>
      <c r="E85" s="85"/>
      <c r="F85" s="62"/>
      <c r="G85" s="85"/>
      <c r="H85" s="62"/>
    </row>
    <row r="86" customFormat="false" ht="15" hidden="false" customHeight="false" outlineLevel="0" collapsed="false">
      <c r="A86" s="62" t="n">
        <v>42</v>
      </c>
      <c r="B86" s="52"/>
      <c r="C86" s="52"/>
      <c r="D86" s="86"/>
      <c r="E86" s="81"/>
      <c r="F86" s="62"/>
      <c r="G86" s="81"/>
      <c r="H86" s="62"/>
    </row>
    <row r="87" customFormat="false" ht="15" hidden="false" customHeight="false" outlineLevel="0" collapsed="false">
      <c r="A87" s="62"/>
      <c r="B87" s="49"/>
      <c r="C87" s="49"/>
      <c r="D87" s="82"/>
      <c r="E87" s="83"/>
      <c r="F87" s="62"/>
      <c r="G87" s="83"/>
      <c r="H87" s="62"/>
    </row>
    <row r="88" customFormat="false" ht="15.75" hidden="false" customHeight="false" outlineLevel="0" collapsed="false">
      <c r="A88" s="62"/>
      <c r="B88" s="51"/>
      <c r="C88" s="51"/>
      <c r="D88" s="84"/>
      <c r="E88" s="85"/>
      <c r="F88" s="62"/>
      <c r="G88" s="85"/>
      <c r="H88" s="62"/>
    </row>
    <row r="89" customFormat="false" ht="15" hidden="false" customHeight="false" outlineLevel="0" collapsed="false">
      <c r="A89" s="62" t="n">
        <v>45</v>
      </c>
      <c r="B89" s="52"/>
      <c r="C89" s="52"/>
      <c r="D89" s="86"/>
      <c r="E89" s="81"/>
      <c r="F89" s="62"/>
      <c r="G89" s="81"/>
      <c r="H89" s="62"/>
    </row>
    <row r="90" customFormat="false" ht="15" hidden="false" customHeight="false" outlineLevel="0" collapsed="false">
      <c r="A90" s="62"/>
      <c r="B90" s="49"/>
      <c r="C90" s="49"/>
      <c r="D90" s="82"/>
      <c r="E90" s="83"/>
      <c r="F90" s="62"/>
      <c r="G90" s="83"/>
      <c r="H90" s="62"/>
    </row>
    <row r="91" customFormat="false" ht="15.75" hidden="false" customHeight="false" outlineLevel="0" collapsed="false">
      <c r="A91" s="62"/>
      <c r="B91" s="51"/>
      <c r="C91" s="51"/>
      <c r="D91" s="84"/>
      <c r="E91" s="85"/>
      <c r="F91" s="62"/>
      <c r="G91" s="85"/>
      <c r="H91" s="62"/>
    </row>
    <row r="92" customFormat="false" ht="15" hidden="false" customHeight="false" outlineLevel="0" collapsed="false">
      <c r="A92" s="62" t="n">
        <v>48</v>
      </c>
      <c r="B92" s="52"/>
      <c r="C92" s="52"/>
      <c r="D92" s="86"/>
      <c r="E92" s="81"/>
      <c r="F92" s="62"/>
      <c r="G92" s="81"/>
      <c r="H92" s="62"/>
    </row>
    <row r="93" customFormat="false" ht="15" hidden="false" customHeight="false" outlineLevel="0" collapsed="false">
      <c r="A93" s="62"/>
      <c r="B93" s="49"/>
      <c r="C93" s="49"/>
      <c r="D93" s="82"/>
      <c r="E93" s="83"/>
      <c r="F93" s="62"/>
      <c r="G93" s="83"/>
      <c r="H93" s="62"/>
    </row>
    <row r="94" customFormat="false" ht="15.75" hidden="false" customHeight="false" outlineLevel="0" collapsed="false">
      <c r="A94" s="62"/>
      <c r="B94" s="51"/>
      <c r="C94" s="51"/>
      <c r="D94" s="84"/>
      <c r="E94" s="85"/>
      <c r="F94" s="62"/>
      <c r="G94" s="85"/>
      <c r="H94" s="62"/>
    </row>
    <row r="95" customFormat="false" ht="15" hidden="false" customHeight="false" outlineLevel="0" collapsed="false">
      <c r="A95" s="62" t="n">
        <v>51</v>
      </c>
      <c r="B95" s="52"/>
      <c r="C95" s="52"/>
      <c r="D95" s="86"/>
      <c r="E95" s="81"/>
      <c r="F95" s="62"/>
      <c r="G95" s="81"/>
      <c r="H95" s="62"/>
    </row>
    <row r="96" customFormat="false" ht="15" hidden="false" customHeight="false" outlineLevel="0" collapsed="false">
      <c r="A96" s="62"/>
      <c r="B96" s="49"/>
      <c r="C96" s="49"/>
      <c r="D96" s="82"/>
      <c r="E96" s="83"/>
      <c r="F96" s="62"/>
      <c r="G96" s="83"/>
      <c r="H96" s="62"/>
    </row>
    <row r="97" customFormat="false" ht="15.75" hidden="false" customHeight="false" outlineLevel="0" collapsed="false">
      <c r="A97" s="62"/>
      <c r="B97" s="51"/>
      <c r="C97" s="51"/>
      <c r="D97" s="84"/>
      <c r="E97" s="85"/>
      <c r="F97" s="62"/>
      <c r="G97" s="85"/>
      <c r="H97" s="62"/>
    </row>
    <row r="98" customFormat="false" ht="15" hidden="false" customHeight="false" outlineLevel="0" collapsed="false">
      <c r="A98" s="62" t="n">
        <v>52</v>
      </c>
      <c r="B98" s="52"/>
      <c r="C98" s="52"/>
      <c r="D98" s="86"/>
      <c r="E98" s="81"/>
      <c r="F98" s="62"/>
      <c r="G98" s="81"/>
      <c r="H98" s="62"/>
    </row>
    <row r="99" customFormat="false" ht="15" hidden="false" customHeight="false" outlineLevel="0" collapsed="false">
      <c r="A99" s="62"/>
      <c r="B99" s="49"/>
      <c r="C99" s="49"/>
      <c r="D99" s="82"/>
      <c r="E99" s="83"/>
      <c r="F99" s="62"/>
      <c r="G99" s="83"/>
      <c r="H99" s="62"/>
    </row>
    <row r="100" customFormat="false" ht="15.75" hidden="false" customHeight="false" outlineLevel="0" collapsed="false">
      <c r="A100" s="62"/>
      <c r="B100" s="51"/>
      <c r="C100" s="51"/>
      <c r="D100" s="84"/>
      <c r="E100" s="85"/>
      <c r="F100" s="62"/>
      <c r="G100" s="85"/>
      <c r="H100" s="62"/>
    </row>
  </sheetData>
  <mergeCells count="122">
    <mergeCell ref="A1:J1"/>
    <mergeCell ref="A3:A5"/>
    <mergeCell ref="F3:F5"/>
    <mergeCell ref="H3:H5"/>
    <mergeCell ref="I3:I5"/>
    <mergeCell ref="J3:J5"/>
    <mergeCell ref="A6:A8"/>
    <mergeCell ref="F6:F8"/>
    <mergeCell ref="H6:H8"/>
    <mergeCell ref="I6:I8"/>
    <mergeCell ref="J6:J8"/>
    <mergeCell ref="A9:A11"/>
    <mergeCell ref="F9:F11"/>
    <mergeCell ref="H9:H11"/>
    <mergeCell ref="I9:I11"/>
    <mergeCell ref="J9:J11"/>
    <mergeCell ref="A12:A14"/>
    <mergeCell ref="F12:F14"/>
    <mergeCell ref="H12:H14"/>
    <mergeCell ref="I12:I14"/>
    <mergeCell ref="J12:J14"/>
    <mergeCell ref="A15:A17"/>
    <mergeCell ref="F15:F17"/>
    <mergeCell ref="H15:H17"/>
    <mergeCell ref="I15:I17"/>
    <mergeCell ref="J15:J17"/>
    <mergeCell ref="A18:A20"/>
    <mergeCell ref="F18:F20"/>
    <mergeCell ref="H18:H20"/>
    <mergeCell ref="I18:I20"/>
    <mergeCell ref="J18:J20"/>
    <mergeCell ref="A21:A23"/>
    <mergeCell ref="F21:F23"/>
    <mergeCell ref="H21:H23"/>
    <mergeCell ref="I21:I23"/>
    <mergeCell ref="J21:J23"/>
    <mergeCell ref="A24:A26"/>
    <mergeCell ref="F24:F26"/>
    <mergeCell ref="H24:H26"/>
    <mergeCell ref="I24:I26"/>
    <mergeCell ref="J24:J26"/>
    <mergeCell ref="A27:A29"/>
    <mergeCell ref="F27:F29"/>
    <mergeCell ref="H27:H29"/>
    <mergeCell ref="I27:I29"/>
    <mergeCell ref="J27:J29"/>
    <mergeCell ref="A30:A32"/>
    <mergeCell ref="F30:F32"/>
    <mergeCell ref="H30:H32"/>
    <mergeCell ref="I30:I32"/>
    <mergeCell ref="J30:J32"/>
    <mergeCell ref="A33:A35"/>
    <mergeCell ref="F33:F35"/>
    <mergeCell ref="H33:H35"/>
    <mergeCell ref="I33:I35"/>
    <mergeCell ref="J33:J35"/>
    <mergeCell ref="A36:A38"/>
    <mergeCell ref="F36:F38"/>
    <mergeCell ref="H36:H38"/>
    <mergeCell ref="I36:I38"/>
    <mergeCell ref="J36:J38"/>
    <mergeCell ref="A39:A41"/>
    <mergeCell ref="F39:F41"/>
    <mergeCell ref="H39:H41"/>
    <mergeCell ref="I39:I41"/>
    <mergeCell ref="J39:J41"/>
    <mergeCell ref="A42:A44"/>
    <mergeCell ref="F42:F44"/>
    <mergeCell ref="H42:H44"/>
    <mergeCell ref="I42:I44"/>
    <mergeCell ref="J42:J44"/>
    <mergeCell ref="A45:A47"/>
    <mergeCell ref="F45:F47"/>
    <mergeCell ref="H45:H47"/>
    <mergeCell ref="I45:I47"/>
    <mergeCell ref="J45:J47"/>
    <mergeCell ref="A54:H54"/>
    <mergeCell ref="A56:A58"/>
    <mergeCell ref="F56:F58"/>
    <mergeCell ref="H56:H58"/>
    <mergeCell ref="A59:A61"/>
    <mergeCell ref="F59:F61"/>
    <mergeCell ref="H59:H61"/>
    <mergeCell ref="A62:A64"/>
    <mergeCell ref="F62:F64"/>
    <mergeCell ref="H62:H64"/>
    <mergeCell ref="A65:A67"/>
    <mergeCell ref="F65:F67"/>
    <mergeCell ref="H65:H67"/>
    <mergeCell ref="A68:A70"/>
    <mergeCell ref="F68:F70"/>
    <mergeCell ref="H68:H70"/>
    <mergeCell ref="A71:A73"/>
    <mergeCell ref="F71:F73"/>
    <mergeCell ref="H71:H73"/>
    <mergeCell ref="A74:A76"/>
    <mergeCell ref="F74:F76"/>
    <mergeCell ref="H74:H76"/>
    <mergeCell ref="A77:A79"/>
    <mergeCell ref="F77:F79"/>
    <mergeCell ref="H77:H79"/>
    <mergeCell ref="A80:A82"/>
    <mergeCell ref="F80:F82"/>
    <mergeCell ref="H80:H82"/>
    <mergeCell ref="A83:A85"/>
    <mergeCell ref="F83:F85"/>
    <mergeCell ref="H83:H85"/>
    <mergeCell ref="A86:A88"/>
    <mergeCell ref="F86:F88"/>
    <mergeCell ref="H86:H88"/>
    <mergeCell ref="A89:A91"/>
    <mergeCell ref="F89:F91"/>
    <mergeCell ref="H89:H91"/>
    <mergeCell ref="A92:A94"/>
    <mergeCell ref="F92:F94"/>
    <mergeCell ref="H92:H94"/>
    <mergeCell ref="A95:A97"/>
    <mergeCell ref="F95:F97"/>
    <mergeCell ref="H95:H97"/>
    <mergeCell ref="A98:A100"/>
    <mergeCell ref="F98:F100"/>
    <mergeCell ref="H98:H10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27</v>
      </c>
    </row>
    <row r="2" customFormat="false" ht="409.5" hidden="false" customHeight="false" outlineLevel="0" collapsed="false">
      <c r="B2" s="0" t="s">
        <v>28</v>
      </c>
      <c r="C2" s="87" t="s">
        <v>29</v>
      </c>
    </row>
    <row r="3" customFormat="false" ht="15" hidden="false" customHeight="false" outlineLevel="0" collapsed="false">
      <c r="B3" s="0" t="s">
        <v>30</v>
      </c>
      <c r="C3" s="0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2T11:55:20Z</dcterms:created>
  <dc:creator>Yael Keinan</dc:creator>
  <dc:description/>
  <dc:language>en-US</dc:language>
  <cp:lastModifiedBy>Alease Gambill</cp:lastModifiedBy>
  <cp:lastPrinted>2016-07-12T11:51:20Z</cp:lastPrinted>
  <dcterms:modified xsi:type="dcterms:W3CDTF">2018-04-06T18:19:51Z</dcterms:modified>
  <cp:revision>0</cp:revision>
  <dc:subject/>
  <dc:title/>
</cp:coreProperties>
</file>